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10143\Desktop\第三篇\ZQH manuscript\Original data of the statistical graph\"/>
    </mc:Choice>
  </mc:AlternateContent>
  <xr:revisionPtr revIDLastSave="0" documentId="13_ncr:1_{CB8E4DE0-5DD7-40DE-8463-B61A47EB11E3}" xr6:coauthVersionLast="47" xr6:coauthVersionMax="47" xr10:uidLastSave="{00000000-0000-0000-0000-000000000000}"/>
  <bookViews>
    <workbookView xWindow="390" yWindow="1410" windowWidth="31800" windowHeight="18570" activeTab="6" xr2:uid="{134EEC25-2438-4A95-84D6-21B1BD4CF790}"/>
  </bookViews>
  <sheets>
    <sheet name="Fig 2B-2C" sheetId="7" r:id="rId1"/>
    <sheet name="Fig 2D" sheetId="10" r:id="rId2"/>
    <sheet name="Fig 2E CGAMP" sheetId="3" r:id="rId3"/>
    <sheet name="Fig 2F IFN-B" sheetId="2" r:id="rId4"/>
    <sheet name="Fig 2G-H" sheetId="15" r:id="rId5"/>
    <sheet name="Fig 2I" sheetId="18" r:id="rId6"/>
    <sheet name="Fig 2J" sheetId="1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5" i="15" l="1"/>
  <c r="H5" i="15"/>
  <c r="B7" i="15"/>
  <c r="H7" i="15" s="1"/>
  <c r="C7" i="15"/>
  <c r="D7" i="15"/>
  <c r="E7" i="15"/>
  <c r="F7" i="15"/>
  <c r="G7" i="15"/>
  <c r="H9" i="15"/>
  <c r="B11" i="15"/>
  <c r="H11" i="15" s="1"/>
  <c r="C11" i="15"/>
  <c r="D11" i="15"/>
  <c r="E11" i="15"/>
  <c r="F11" i="15"/>
  <c r="G11" i="15"/>
  <c r="H13" i="15"/>
  <c r="B15" i="15"/>
  <c r="C15" i="15"/>
  <c r="D15" i="15"/>
  <c r="E15" i="15"/>
  <c r="F15" i="15"/>
  <c r="G15" i="15"/>
  <c r="L35" i="10"/>
  <c r="L5" i="10"/>
  <c r="K23" i="10"/>
  <c r="K25" i="10"/>
  <c r="J25" i="10"/>
  <c r="I25" i="10"/>
  <c r="F27" i="2"/>
  <c r="F41" i="2"/>
  <c r="BR35" i="7"/>
  <c r="BH35" i="7"/>
  <c r="AX35" i="7"/>
  <c r="AN35" i="7"/>
  <c r="AD35" i="7"/>
  <c r="T35" i="7"/>
  <c r="BR7" i="7"/>
  <c r="BH7" i="7"/>
  <c r="AN7" i="7"/>
  <c r="AD7" i="7"/>
  <c r="T7" i="7"/>
  <c r="K45" i="10" l="1"/>
  <c r="J45" i="10"/>
  <c r="K47" i="10"/>
  <c r="I45" i="10"/>
  <c r="F5" i="10"/>
  <c r="H5" i="10"/>
  <c r="F35" i="10"/>
  <c r="I35" i="10" s="1"/>
  <c r="H35" i="10"/>
  <c r="F7" i="10"/>
  <c r="H7" i="10"/>
  <c r="I7" i="10"/>
  <c r="F37" i="10"/>
  <c r="I37" i="10" s="1"/>
  <c r="H37" i="10"/>
  <c r="F9" i="10"/>
  <c r="H9" i="10"/>
  <c r="I9" i="10"/>
  <c r="F39" i="10"/>
  <c r="H39" i="10"/>
  <c r="F11" i="10"/>
  <c r="I11" i="10" s="1"/>
  <c r="H11" i="10"/>
  <c r="F41" i="10"/>
  <c r="H41" i="10"/>
  <c r="F13" i="10"/>
  <c r="H13" i="10"/>
  <c r="F43" i="10"/>
  <c r="H43" i="10"/>
  <c r="F15" i="10"/>
  <c r="I15" i="10" s="1"/>
  <c r="H15" i="10"/>
  <c r="F45" i="10"/>
  <c r="H45" i="10"/>
  <c r="F17" i="10"/>
  <c r="H17" i="10"/>
  <c r="F47" i="10"/>
  <c r="H47" i="10"/>
  <c r="F19" i="10"/>
  <c r="H19" i="10"/>
  <c r="I19" i="10" s="1"/>
  <c r="F49" i="10"/>
  <c r="H49" i="10"/>
  <c r="F21" i="10"/>
  <c r="I21" i="10" s="1"/>
  <c r="H21" i="10"/>
  <c r="F51" i="10"/>
  <c r="H51" i="10"/>
  <c r="F23" i="10"/>
  <c r="I23" i="10" s="1"/>
  <c r="H23" i="10"/>
  <c r="F53" i="10"/>
  <c r="H53" i="10"/>
  <c r="F25" i="10"/>
  <c r="H25" i="10"/>
  <c r="F55" i="10"/>
  <c r="H55" i="10"/>
  <c r="F27" i="10"/>
  <c r="H27" i="10"/>
  <c r="F57" i="10"/>
  <c r="H57" i="10"/>
  <c r="I41" i="10" l="1"/>
  <c r="I43" i="10"/>
  <c r="I49" i="10"/>
  <c r="I39" i="10"/>
  <c r="I51" i="10"/>
  <c r="I53" i="10"/>
  <c r="I47" i="10"/>
  <c r="I57" i="10"/>
  <c r="I55" i="10"/>
  <c r="I27" i="10"/>
  <c r="I17" i="10"/>
  <c r="I13" i="10"/>
  <c r="I5" i="10"/>
  <c r="J17" i="10"/>
  <c r="K17" i="10" s="1"/>
  <c r="E7" i="7"/>
  <c r="H7" i="7" s="1"/>
  <c r="G7" i="7"/>
  <c r="N7" i="7"/>
  <c r="Q7" i="7" s="1"/>
  <c r="P7" i="7"/>
  <c r="X7" i="7"/>
  <c r="Z7" i="7"/>
  <c r="AH7" i="7"/>
  <c r="AK7" i="7" s="1"/>
  <c r="AJ7" i="7"/>
  <c r="AR7" i="7"/>
  <c r="AU7" i="7" s="1"/>
  <c r="AT7" i="7"/>
  <c r="BB7" i="7"/>
  <c r="BD7" i="7"/>
  <c r="BL7" i="7"/>
  <c r="BO7" i="7" s="1"/>
  <c r="BN7" i="7"/>
  <c r="E9" i="7"/>
  <c r="G9" i="7"/>
  <c r="N9" i="7"/>
  <c r="P9" i="7"/>
  <c r="Q9" i="7"/>
  <c r="X9" i="7"/>
  <c r="AA9" i="7" s="1"/>
  <c r="Z9" i="7"/>
  <c r="AH9" i="7"/>
  <c r="AK9" i="7" s="1"/>
  <c r="AJ9" i="7"/>
  <c r="AR9" i="7"/>
  <c r="AU9" i="7" s="1"/>
  <c r="AT9" i="7"/>
  <c r="BB9" i="7"/>
  <c r="BD9" i="7"/>
  <c r="BL9" i="7"/>
  <c r="BN9" i="7"/>
  <c r="E11" i="7"/>
  <c r="H11" i="7" s="1"/>
  <c r="G11" i="7"/>
  <c r="N11" i="7"/>
  <c r="P11" i="7"/>
  <c r="X11" i="7"/>
  <c r="AA11" i="7" s="1"/>
  <c r="Z11" i="7"/>
  <c r="AH11" i="7"/>
  <c r="AK11" i="7" s="1"/>
  <c r="AJ11" i="7"/>
  <c r="AR11" i="7"/>
  <c r="AU11" i="7" s="1"/>
  <c r="AT11" i="7"/>
  <c r="BB11" i="7"/>
  <c r="BE11" i="7" s="1"/>
  <c r="BD11" i="7"/>
  <c r="BL11" i="7"/>
  <c r="BN11" i="7"/>
  <c r="E13" i="7"/>
  <c r="H13" i="7" s="1"/>
  <c r="G13" i="7"/>
  <c r="N13" i="7"/>
  <c r="P13" i="7"/>
  <c r="Q13" i="7" s="1"/>
  <c r="X13" i="7"/>
  <c r="AA13" i="7" s="1"/>
  <c r="Z13" i="7"/>
  <c r="AH13" i="7"/>
  <c r="AJ13" i="7"/>
  <c r="AK13" i="7" s="1"/>
  <c r="AR13" i="7"/>
  <c r="AU13" i="7" s="1"/>
  <c r="AT13" i="7"/>
  <c r="BB13" i="7"/>
  <c r="BD13" i="7"/>
  <c r="BL13" i="7"/>
  <c r="BN13" i="7"/>
  <c r="BO13" i="7"/>
  <c r="E15" i="7"/>
  <c r="H15" i="7" s="1"/>
  <c r="G15" i="7"/>
  <c r="N15" i="7"/>
  <c r="P15" i="7"/>
  <c r="X15" i="7"/>
  <c r="Z15" i="7"/>
  <c r="AH15" i="7"/>
  <c r="AJ15" i="7"/>
  <c r="AR15" i="7"/>
  <c r="AU15" i="7" s="1"/>
  <c r="AT15" i="7"/>
  <c r="BB15" i="7"/>
  <c r="BE15" i="7" s="1"/>
  <c r="BD15" i="7"/>
  <c r="BL15" i="7"/>
  <c r="BN15" i="7"/>
  <c r="E17" i="7"/>
  <c r="H17" i="7" s="1"/>
  <c r="G17" i="7"/>
  <c r="N17" i="7"/>
  <c r="P17" i="7"/>
  <c r="X17" i="7"/>
  <c r="Z17" i="7"/>
  <c r="AH17" i="7"/>
  <c r="AJ17" i="7"/>
  <c r="AK17" i="7" s="1"/>
  <c r="AR17" i="7"/>
  <c r="AT17" i="7"/>
  <c r="BB17" i="7"/>
  <c r="BE17" i="7" s="1"/>
  <c r="BD17" i="7"/>
  <c r="BL17" i="7"/>
  <c r="BN17" i="7"/>
  <c r="BO17" i="7"/>
  <c r="E19" i="7"/>
  <c r="H19" i="7" s="1"/>
  <c r="G19" i="7"/>
  <c r="N19" i="7"/>
  <c r="Q19" i="7" s="1"/>
  <c r="P19" i="7"/>
  <c r="X19" i="7"/>
  <c r="Z19" i="7"/>
  <c r="AH19" i="7"/>
  <c r="AJ19" i="7"/>
  <c r="AR19" i="7"/>
  <c r="AT19" i="7"/>
  <c r="AU19" i="7" s="1"/>
  <c r="BB19" i="7"/>
  <c r="BD19" i="7"/>
  <c r="BL19" i="7"/>
  <c r="BN19" i="7"/>
  <c r="BO19" i="7" s="1"/>
  <c r="E21" i="7"/>
  <c r="G21" i="7"/>
  <c r="N21" i="7"/>
  <c r="Q21" i="7" s="1"/>
  <c r="P21" i="7"/>
  <c r="X21" i="7"/>
  <c r="AA21" i="7" s="1"/>
  <c r="Z21" i="7"/>
  <c r="AH21" i="7"/>
  <c r="AK21" i="7" s="1"/>
  <c r="AJ21" i="7"/>
  <c r="AR21" i="7"/>
  <c r="AT21" i="7"/>
  <c r="BB21" i="7"/>
  <c r="BD21" i="7"/>
  <c r="BL21" i="7"/>
  <c r="BO21" i="7" s="1"/>
  <c r="BN21" i="7"/>
  <c r="E23" i="7"/>
  <c r="H23" i="7" s="1"/>
  <c r="G23" i="7"/>
  <c r="N23" i="7"/>
  <c r="P23" i="7"/>
  <c r="X23" i="7"/>
  <c r="AA23" i="7" s="1"/>
  <c r="Z23" i="7"/>
  <c r="AH23" i="7"/>
  <c r="AK23" i="7" s="1"/>
  <c r="AJ23" i="7"/>
  <c r="AR23" i="7"/>
  <c r="AU23" i="7" s="1"/>
  <c r="AT23" i="7"/>
  <c r="BB23" i="7"/>
  <c r="BD23" i="7"/>
  <c r="BL23" i="7"/>
  <c r="BN23" i="7"/>
  <c r="E25" i="7"/>
  <c r="G25" i="7"/>
  <c r="N25" i="7"/>
  <c r="Q25" i="7" s="1"/>
  <c r="P25" i="7"/>
  <c r="X25" i="7"/>
  <c r="Z25" i="7"/>
  <c r="AH25" i="7"/>
  <c r="AK25" i="7" s="1"/>
  <c r="AJ25" i="7"/>
  <c r="AR25" i="7"/>
  <c r="AU25" i="7" s="1"/>
  <c r="AT25" i="7"/>
  <c r="BB25" i="7"/>
  <c r="BD25" i="7"/>
  <c r="BL25" i="7"/>
  <c r="BN25" i="7"/>
  <c r="E27" i="7"/>
  <c r="H27" i="7" s="1"/>
  <c r="G27" i="7"/>
  <c r="N27" i="7"/>
  <c r="Q27" i="7" s="1"/>
  <c r="P27" i="7"/>
  <c r="X27" i="7"/>
  <c r="AA27" i="7" s="1"/>
  <c r="Z27" i="7"/>
  <c r="AH27" i="7"/>
  <c r="AJ27" i="7"/>
  <c r="AK27" i="7" s="1"/>
  <c r="AR27" i="7"/>
  <c r="AT27" i="7"/>
  <c r="AU27" i="7" s="1"/>
  <c r="BB27" i="7"/>
  <c r="BD27" i="7"/>
  <c r="BL27" i="7"/>
  <c r="BN27" i="7"/>
  <c r="BO27" i="7"/>
  <c r="E29" i="7"/>
  <c r="G29" i="7"/>
  <c r="N29" i="7"/>
  <c r="Q29" i="7" s="1"/>
  <c r="P29" i="7"/>
  <c r="X29" i="7"/>
  <c r="AA29" i="7" s="1"/>
  <c r="Z29" i="7"/>
  <c r="AH29" i="7"/>
  <c r="AK29" i="7" s="1"/>
  <c r="AJ29" i="7"/>
  <c r="AR29" i="7"/>
  <c r="AT29" i="7"/>
  <c r="BB29" i="7"/>
  <c r="BE29" i="7" s="1"/>
  <c r="BD29" i="7"/>
  <c r="BL29" i="7"/>
  <c r="BN29" i="7"/>
  <c r="E35" i="7"/>
  <c r="G35" i="7"/>
  <c r="H35" i="7" s="1"/>
  <c r="N35" i="7"/>
  <c r="P35" i="7"/>
  <c r="X35" i="7"/>
  <c r="Z35" i="7"/>
  <c r="AH35" i="7"/>
  <c r="AK35" i="7" s="1"/>
  <c r="AJ35" i="7"/>
  <c r="AR35" i="7"/>
  <c r="AU35" i="7" s="1"/>
  <c r="AT35" i="7"/>
  <c r="BB35" i="7"/>
  <c r="BD35" i="7"/>
  <c r="BL35" i="7"/>
  <c r="BO35" i="7" s="1"/>
  <c r="BN35" i="7"/>
  <c r="E37" i="7"/>
  <c r="H37" i="7" s="1"/>
  <c r="G37" i="7"/>
  <c r="N37" i="7"/>
  <c r="Q37" i="7" s="1"/>
  <c r="P37" i="7"/>
  <c r="X37" i="7"/>
  <c r="Z37" i="7"/>
  <c r="AA37" i="7" s="1"/>
  <c r="AH37" i="7"/>
  <c r="AJ37" i="7"/>
  <c r="AR37" i="7"/>
  <c r="AU37" i="7" s="1"/>
  <c r="AT37" i="7"/>
  <c r="BB37" i="7"/>
  <c r="BD37" i="7"/>
  <c r="BE37" i="7"/>
  <c r="BL37" i="7"/>
  <c r="BN37" i="7"/>
  <c r="E39" i="7"/>
  <c r="H39" i="7" s="1"/>
  <c r="G39" i="7"/>
  <c r="N39" i="7"/>
  <c r="Q39" i="7" s="1"/>
  <c r="P39" i="7"/>
  <c r="X39" i="7"/>
  <c r="AA39" i="7" s="1"/>
  <c r="Z39" i="7"/>
  <c r="AH39" i="7"/>
  <c r="AJ39" i="7"/>
  <c r="AR39" i="7"/>
  <c r="AT39" i="7"/>
  <c r="BB39" i="7"/>
  <c r="BD39" i="7"/>
  <c r="BL39" i="7"/>
  <c r="BN39" i="7"/>
  <c r="BO39" i="7"/>
  <c r="E41" i="7"/>
  <c r="G41" i="7"/>
  <c r="N41" i="7"/>
  <c r="P41" i="7"/>
  <c r="Q41" i="7"/>
  <c r="X41" i="7"/>
  <c r="AA41" i="7" s="1"/>
  <c r="Z41" i="7"/>
  <c r="AH41" i="7"/>
  <c r="AK41" i="7" s="1"/>
  <c r="AJ41" i="7"/>
  <c r="AR41" i="7"/>
  <c r="AT41" i="7"/>
  <c r="BB41" i="7"/>
  <c r="BD41" i="7"/>
  <c r="BL41" i="7"/>
  <c r="BN41" i="7"/>
  <c r="E43" i="7"/>
  <c r="H43" i="7" s="1"/>
  <c r="G43" i="7"/>
  <c r="N43" i="7"/>
  <c r="P43" i="7"/>
  <c r="Q43" i="7" s="1"/>
  <c r="X43" i="7"/>
  <c r="Z43" i="7"/>
  <c r="AA43" i="7"/>
  <c r="AH43" i="7"/>
  <c r="AK43" i="7" s="1"/>
  <c r="AJ43" i="7"/>
  <c r="AR43" i="7"/>
  <c r="AT43" i="7"/>
  <c r="AU43" i="7"/>
  <c r="BB43" i="7"/>
  <c r="BD43" i="7"/>
  <c r="BL43" i="7"/>
  <c r="BO43" i="7" s="1"/>
  <c r="BN43" i="7"/>
  <c r="E45" i="7"/>
  <c r="G45" i="7"/>
  <c r="N45" i="7"/>
  <c r="P45" i="7"/>
  <c r="Q45" i="7" s="1"/>
  <c r="X45" i="7"/>
  <c r="Z45" i="7"/>
  <c r="AA45" i="7" s="1"/>
  <c r="AH45" i="7"/>
  <c r="AK45" i="7" s="1"/>
  <c r="AJ45" i="7"/>
  <c r="AR45" i="7"/>
  <c r="AT45" i="7"/>
  <c r="BB45" i="7"/>
  <c r="BD45" i="7"/>
  <c r="BE45" i="7"/>
  <c r="BL45" i="7"/>
  <c r="BN45" i="7"/>
  <c r="E47" i="7"/>
  <c r="H47" i="7" s="1"/>
  <c r="G47" i="7"/>
  <c r="N47" i="7"/>
  <c r="Q47" i="7" s="1"/>
  <c r="P47" i="7"/>
  <c r="X47" i="7"/>
  <c r="Z47" i="7"/>
  <c r="AA47" i="7" s="1"/>
  <c r="AH47" i="7"/>
  <c r="AJ47" i="7"/>
  <c r="AK47" i="7" s="1"/>
  <c r="AR47" i="7"/>
  <c r="AT47" i="7"/>
  <c r="AU47" i="7" s="1"/>
  <c r="BB47" i="7"/>
  <c r="BD47" i="7"/>
  <c r="BL47" i="7"/>
  <c r="BO47" i="7" s="1"/>
  <c r="BN47" i="7"/>
  <c r="E49" i="7"/>
  <c r="G49" i="7"/>
  <c r="H49" i="7" s="1"/>
  <c r="N49" i="7"/>
  <c r="P49" i="7"/>
  <c r="X49" i="7"/>
  <c r="Z49" i="7"/>
  <c r="AH49" i="7"/>
  <c r="AK49" i="7" s="1"/>
  <c r="AJ49" i="7"/>
  <c r="AR49" i="7"/>
  <c r="AT49" i="7"/>
  <c r="BB49" i="7"/>
  <c r="BD49" i="7"/>
  <c r="BE49" i="7"/>
  <c r="BL49" i="7"/>
  <c r="BN49" i="7"/>
  <c r="E51" i="7"/>
  <c r="G51" i="7"/>
  <c r="H51" i="7" s="1"/>
  <c r="N51" i="7"/>
  <c r="P51" i="7"/>
  <c r="Q51" i="7" s="1"/>
  <c r="X51" i="7"/>
  <c r="AA51" i="7" s="1"/>
  <c r="Z51" i="7"/>
  <c r="AH51" i="7"/>
  <c r="AK51" i="7" s="1"/>
  <c r="AJ51" i="7"/>
  <c r="AR51" i="7"/>
  <c r="AU51" i="7" s="1"/>
  <c r="AT51" i="7"/>
  <c r="BB51" i="7"/>
  <c r="BD51" i="7"/>
  <c r="BE51" i="7" s="1"/>
  <c r="BL51" i="7"/>
  <c r="BO51" i="7" s="1"/>
  <c r="BN51" i="7"/>
  <c r="E53" i="7"/>
  <c r="H53" i="7" s="1"/>
  <c r="G53" i="7"/>
  <c r="N53" i="7"/>
  <c r="P53" i="7"/>
  <c r="Q53" i="7"/>
  <c r="X53" i="7"/>
  <c r="Z53" i="7"/>
  <c r="AA53" i="7" s="1"/>
  <c r="AH53" i="7"/>
  <c r="AJ53" i="7"/>
  <c r="AR53" i="7"/>
  <c r="AU53" i="7" s="1"/>
  <c r="AT53" i="7"/>
  <c r="BB53" i="7"/>
  <c r="BE53" i="7" s="1"/>
  <c r="BD53" i="7"/>
  <c r="BL53" i="7"/>
  <c r="BN53" i="7"/>
  <c r="E55" i="7"/>
  <c r="H55" i="7" s="1"/>
  <c r="G55" i="7"/>
  <c r="N55" i="7"/>
  <c r="P55" i="7"/>
  <c r="X55" i="7"/>
  <c r="AA55" i="7" s="1"/>
  <c r="Z55" i="7"/>
  <c r="AH55" i="7"/>
  <c r="AJ55" i="7"/>
  <c r="AR55" i="7"/>
  <c r="AT55" i="7"/>
  <c r="BB55" i="7"/>
  <c r="BE55" i="7" s="1"/>
  <c r="BD55" i="7"/>
  <c r="BL55" i="7"/>
  <c r="BN55" i="7"/>
  <c r="BO55" i="7"/>
  <c r="E57" i="7"/>
  <c r="G57" i="7"/>
  <c r="N57" i="7"/>
  <c r="Q57" i="7" s="1"/>
  <c r="P57" i="7"/>
  <c r="X57" i="7"/>
  <c r="AA57" i="7" s="1"/>
  <c r="Z57" i="7"/>
  <c r="AH57" i="7"/>
  <c r="AK57" i="7" s="1"/>
  <c r="AJ57" i="7"/>
  <c r="AR57" i="7"/>
  <c r="AT57" i="7"/>
  <c r="AU57" i="7" s="1"/>
  <c r="BB57" i="7"/>
  <c r="BD57" i="7"/>
  <c r="BL57" i="7"/>
  <c r="BN57" i="7"/>
  <c r="G29" i="3"/>
  <c r="G43" i="3"/>
  <c r="F48" i="3"/>
  <c r="F47" i="3"/>
  <c r="F46" i="3"/>
  <c r="F45" i="3"/>
  <c r="F44" i="3"/>
  <c r="F43" i="3"/>
  <c r="F55" i="3"/>
  <c r="F54" i="3"/>
  <c r="F53" i="3"/>
  <c r="F52" i="3"/>
  <c r="F51" i="3"/>
  <c r="F50" i="3"/>
  <c r="F41" i="3"/>
  <c r="F40" i="3"/>
  <c r="F39" i="3"/>
  <c r="F38" i="3"/>
  <c r="F37" i="3"/>
  <c r="F36" i="3"/>
  <c r="F34" i="3"/>
  <c r="F33" i="3"/>
  <c r="F32" i="3"/>
  <c r="F31" i="3"/>
  <c r="F30" i="3"/>
  <c r="F29" i="3"/>
  <c r="E42" i="2"/>
  <c r="E43" i="2"/>
  <c r="E44" i="2"/>
  <c r="E45" i="2"/>
  <c r="E46" i="2"/>
  <c r="E48" i="2"/>
  <c r="E49" i="2"/>
  <c r="E50" i="2"/>
  <c r="E51" i="2"/>
  <c r="E52" i="2"/>
  <c r="E53" i="2"/>
  <c r="E41" i="2"/>
  <c r="E27" i="2"/>
  <c r="E32" i="2"/>
  <c r="E31" i="2"/>
  <c r="E30" i="2"/>
  <c r="E29" i="2"/>
  <c r="E28" i="2"/>
  <c r="E39" i="2"/>
  <c r="E38" i="2"/>
  <c r="E37" i="2"/>
  <c r="E36" i="2"/>
  <c r="E35" i="2"/>
  <c r="E34" i="2"/>
  <c r="AK39" i="7" l="1"/>
  <c r="AU29" i="7"/>
  <c r="Q23" i="7"/>
  <c r="BE21" i="7"/>
  <c r="BE19" i="7"/>
  <c r="AA17" i="7"/>
  <c r="AA15" i="7"/>
  <c r="BO9" i="7"/>
  <c r="Q55" i="7"/>
  <c r="H57" i="7"/>
  <c r="AU55" i="7"/>
  <c r="BE47" i="7"/>
  <c r="BE43" i="7"/>
  <c r="BO41" i="7"/>
  <c r="BO37" i="7"/>
  <c r="AK37" i="7"/>
  <c r="H29" i="7"/>
  <c r="AU21" i="7"/>
  <c r="Q17" i="7"/>
  <c r="BE13" i="7"/>
  <c r="BE9" i="7"/>
  <c r="AA7" i="7"/>
  <c r="AK55" i="7"/>
  <c r="AU49" i="7"/>
  <c r="Q49" i="7"/>
  <c r="H25" i="7"/>
  <c r="H21" i="7"/>
  <c r="AU17" i="7"/>
  <c r="Q15" i="7"/>
  <c r="Q11" i="7"/>
  <c r="BE7" i="7"/>
  <c r="BE41" i="7"/>
  <c r="BO29" i="7"/>
  <c r="BO57" i="7"/>
  <c r="BO53" i="7"/>
  <c r="AK53" i="7"/>
  <c r="AU45" i="7"/>
  <c r="AU41" i="7"/>
  <c r="BE39" i="7"/>
  <c r="BE35" i="7"/>
  <c r="AA35" i="7"/>
  <c r="BO25" i="7"/>
  <c r="AA25" i="7"/>
  <c r="BO23" i="7"/>
  <c r="BP19" i="7" s="1"/>
  <c r="AK19" i="7"/>
  <c r="AL19" i="7" s="1"/>
  <c r="AM19" i="7" s="1"/>
  <c r="H9" i="7"/>
  <c r="AA49" i="7"/>
  <c r="BE57" i="7"/>
  <c r="BO49" i="7"/>
  <c r="BO45" i="7"/>
  <c r="H45" i="7"/>
  <c r="H41" i="7"/>
  <c r="AU39" i="7"/>
  <c r="Q35" i="7"/>
  <c r="BE27" i="7"/>
  <c r="BF19" i="7" s="1"/>
  <c r="BG19" i="7" s="1"/>
  <c r="BE25" i="7"/>
  <c r="BE23" i="7"/>
  <c r="AA19" i="7"/>
  <c r="BO15" i="7"/>
  <c r="AK15" i="7"/>
  <c r="BO11" i="7"/>
  <c r="J47" i="10"/>
  <c r="J53" i="10" s="1"/>
  <c r="K53" i="10" s="1"/>
  <c r="J11" i="10"/>
  <c r="K11" i="10" s="1"/>
  <c r="J9" i="10"/>
  <c r="K9" i="10" s="1"/>
  <c r="J23" i="10"/>
  <c r="J21" i="10"/>
  <c r="K21" i="10" s="1"/>
  <c r="J5" i="10"/>
  <c r="K5" i="10" s="1"/>
  <c r="J13" i="10"/>
  <c r="K13" i="10" s="1"/>
  <c r="J27" i="10"/>
  <c r="K27" i="10" s="1"/>
  <c r="J19" i="10"/>
  <c r="K19" i="10" s="1"/>
  <c r="J7" i="10"/>
  <c r="K7" i="10" s="1"/>
  <c r="J15" i="10"/>
  <c r="K15" i="10" s="1"/>
  <c r="J35" i="10"/>
  <c r="K35" i="10" s="1"/>
  <c r="J43" i="10"/>
  <c r="K43" i="10" s="1"/>
  <c r="J49" i="10"/>
  <c r="K49" i="10" s="1"/>
  <c r="J41" i="10"/>
  <c r="K41" i="10" s="1"/>
  <c r="R19" i="7"/>
  <c r="S19" i="7" s="1"/>
  <c r="AV47" i="7"/>
  <c r="AV19" i="7"/>
  <c r="I47" i="7"/>
  <c r="J47" i="7" s="1"/>
  <c r="R47" i="7"/>
  <c r="S47" i="7"/>
  <c r="BP47" i="7"/>
  <c r="I19" i="7"/>
  <c r="J19" i="7" s="1"/>
  <c r="AL47" i="7"/>
  <c r="AM47" i="7" s="1"/>
  <c r="AB47" i="7"/>
  <c r="AC19" i="7"/>
  <c r="AB19" i="7"/>
  <c r="BF47" i="7"/>
  <c r="BP17" i="7" l="1"/>
  <c r="BQ17" i="7" s="1"/>
  <c r="BP21" i="7"/>
  <c r="BQ21" i="7" s="1"/>
  <c r="BP7" i="7"/>
  <c r="BQ7" i="7" s="1"/>
  <c r="BP11" i="7"/>
  <c r="BQ11" i="7" s="1"/>
  <c r="BP9" i="7"/>
  <c r="BQ9" i="7" s="1"/>
  <c r="BP23" i="7"/>
  <c r="BP27" i="7"/>
  <c r="BQ27" i="7" s="1"/>
  <c r="BP13" i="7"/>
  <c r="BQ13" i="7" s="1"/>
  <c r="BQ19" i="7"/>
  <c r="BP29" i="7"/>
  <c r="BQ29" i="7" s="1"/>
  <c r="BP15" i="7"/>
  <c r="BQ15" i="7" s="1"/>
  <c r="BP25" i="7"/>
  <c r="BQ25" i="7" s="1"/>
  <c r="BQ23" i="7"/>
  <c r="J55" i="10"/>
  <c r="K55" i="10" s="1"/>
  <c r="J37" i="10"/>
  <c r="K37" i="10" s="1"/>
  <c r="J57" i="10"/>
  <c r="K57" i="10" s="1"/>
  <c r="J39" i="10"/>
  <c r="K39" i="10" s="1"/>
  <c r="J51" i="10"/>
  <c r="K51" i="10" s="1"/>
  <c r="BF35" i="7"/>
  <c r="BG35" i="7" s="1"/>
  <c r="BF51" i="7"/>
  <c r="BG51" i="7" s="1"/>
  <c r="BF43" i="7"/>
  <c r="BG43" i="7" s="1"/>
  <c r="BF41" i="7"/>
  <c r="BG41" i="7" s="1"/>
  <c r="BF57" i="7"/>
  <c r="BG57" i="7" s="1"/>
  <c r="BF37" i="7"/>
  <c r="BG37" i="7" s="1"/>
  <c r="BF53" i="7"/>
  <c r="BG53" i="7" s="1"/>
  <c r="BF49" i="7"/>
  <c r="BG49" i="7" s="1"/>
  <c r="BF39" i="7"/>
  <c r="BG39" i="7" s="1"/>
  <c r="BF45" i="7"/>
  <c r="BG45" i="7" s="1"/>
  <c r="BF55" i="7"/>
  <c r="BG55" i="7" s="1"/>
  <c r="BP37" i="7"/>
  <c r="BQ37" i="7" s="1"/>
  <c r="BP53" i="7"/>
  <c r="BQ53" i="7" s="1"/>
  <c r="BP43" i="7"/>
  <c r="BQ43" i="7" s="1"/>
  <c r="BP49" i="7"/>
  <c r="BQ49" i="7" s="1"/>
  <c r="BP39" i="7"/>
  <c r="BQ39" i="7" s="1"/>
  <c r="BP55" i="7"/>
  <c r="BQ55" i="7" s="1"/>
  <c r="BP35" i="7"/>
  <c r="BQ35" i="7" s="1"/>
  <c r="BP51" i="7"/>
  <c r="BQ51" i="7" s="1"/>
  <c r="BP41" i="7"/>
  <c r="BQ41" i="7" s="1"/>
  <c r="BP45" i="7"/>
  <c r="BQ45" i="7" s="1"/>
  <c r="BP57" i="7"/>
  <c r="BQ57" i="7" s="1"/>
  <c r="AV13" i="7"/>
  <c r="AW13" i="7" s="1"/>
  <c r="AV29" i="7"/>
  <c r="AW29" i="7" s="1"/>
  <c r="AV21" i="7"/>
  <c r="AW21" i="7" s="1"/>
  <c r="AV9" i="7"/>
  <c r="AW9" i="7" s="1"/>
  <c r="AX7" i="7" s="1"/>
  <c r="AV25" i="7"/>
  <c r="AW25" i="7" s="1"/>
  <c r="AV15" i="7"/>
  <c r="AW15" i="7" s="1"/>
  <c r="AV11" i="7"/>
  <c r="AW11" i="7" s="1"/>
  <c r="AV27" i="7"/>
  <c r="AW27" i="7" s="1"/>
  <c r="AV17" i="7"/>
  <c r="AW17" i="7" s="1"/>
  <c r="AV7" i="7"/>
  <c r="AW7" i="7" s="1"/>
  <c r="AV23" i="7"/>
  <c r="AW23" i="7" s="1"/>
  <c r="I21" i="7"/>
  <c r="J21" i="7" s="1"/>
  <c r="I11" i="7"/>
  <c r="J11" i="7" s="1"/>
  <c r="I27" i="7"/>
  <c r="J27" i="7" s="1"/>
  <c r="I29" i="7"/>
  <c r="J29" i="7" s="1"/>
  <c r="I17" i="7"/>
  <c r="J17" i="7" s="1"/>
  <c r="I7" i="7"/>
  <c r="J7" i="7" s="1"/>
  <c r="I23" i="7"/>
  <c r="J23" i="7" s="1"/>
  <c r="I13" i="7"/>
  <c r="J13" i="7" s="1"/>
  <c r="I25" i="7"/>
  <c r="J25" i="7" s="1"/>
  <c r="I9" i="7"/>
  <c r="J9" i="7" s="1"/>
  <c r="I15" i="7"/>
  <c r="J15" i="7" s="1"/>
  <c r="BQ47" i="7"/>
  <c r="R7" i="7"/>
  <c r="S7" i="7" s="1"/>
  <c r="R23" i="7"/>
  <c r="S23" i="7" s="1"/>
  <c r="R13" i="7"/>
  <c r="S13" i="7" s="1"/>
  <c r="R29" i="7"/>
  <c r="S29" i="7" s="1"/>
  <c r="R9" i="7"/>
  <c r="S9" i="7" s="1"/>
  <c r="R25" i="7"/>
  <c r="S25" i="7" s="1"/>
  <c r="R15" i="7"/>
  <c r="S15" i="7" s="1"/>
  <c r="R21" i="7"/>
  <c r="S21" i="7" s="1"/>
  <c r="R27" i="7"/>
  <c r="S27" i="7" s="1"/>
  <c r="R11" i="7"/>
  <c r="S11" i="7" s="1"/>
  <c r="R17" i="7"/>
  <c r="S17" i="7" s="1"/>
  <c r="AV49" i="7"/>
  <c r="AW49" i="7" s="1"/>
  <c r="AV41" i="7"/>
  <c r="AW41" i="7" s="1"/>
  <c r="AV39" i="7"/>
  <c r="AW39" i="7" s="1"/>
  <c r="AV55" i="7"/>
  <c r="AW55" i="7" s="1"/>
  <c r="AV45" i="7"/>
  <c r="AW45" i="7" s="1"/>
  <c r="AV35" i="7"/>
  <c r="AW35" i="7" s="1"/>
  <c r="AV51" i="7"/>
  <c r="AW51" i="7" s="1"/>
  <c r="AV57" i="7"/>
  <c r="AW57" i="7" s="1"/>
  <c r="AV37" i="7"/>
  <c r="AW37" i="7" s="1"/>
  <c r="AV43" i="7"/>
  <c r="AW43" i="7" s="1"/>
  <c r="AV53" i="7"/>
  <c r="AW53" i="7" s="1"/>
  <c r="AW47" i="7"/>
  <c r="AB9" i="7"/>
  <c r="AC9" i="7" s="1"/>
  <c r="AB25" i="7"/>
  <c r="AC25" i="7" s="1"/>
  <c r="AB15" i="7"/>
  <c r="AC15" i="7" s="1"/>
  <c r="AB21" i="7"/>
  <c r="AC21" i="7" s="1"/>
  <c r="AB11" i="7"/>
  <c r="AC11" i="7" s="1"/>
  <c r="AB27" i="7"/>
  <c r="AC27" i="7" s="1"/>
  <c r="AB17" i="7"/>
  <c r="AC17" i="7" s="1"/>
  <c r="AB7" i="7"/>
  <c r="AC7" i="7" s="1"/>
  <c r="AB23" i="7"/>
  <c r="AC23" i="7" s="1"/>
  <c r="AB29" i="7"/>
  <c r="AC29" i="7" s="1"/>
  <c r="AB13" i="7"/>
  <c r="AC13" i="7" s="1"/>
  <c r="AB45" i="7"/>
  <c r="AC45" i="7" s="1"/>
  <c r="AB57" i="7"/>
  <c r="AC57" i="7" s="1"/>
  <c r="AB35" i="7"/>
  <c r="AC35" i="7" s="1"/>
  <c r="AB51" i="7"/>
  <c r="AC51" i="7" s="1"/>
  <c r="AB41" i="7"/>
  <c r="AC41" i="7" s="1"/>
  <c r="AC47" i="7"/>
  <c r="AB43" i="7"/>
  <c r="AC43" i="7" s="1"/>
  <c r="AB39" i="7"/>
  <c r="AC39" i="7" s="1"/>
  <c r="AB55" i="7"/>
  <c r="AC55" i="7" s="1"/>
  <c r="AB37" i="7"/>
  <c r="AC37" i="7" s="1"/>
  <c r="AB53" i="7"/>
  <c r="AC53" i="7" s="1"/>
  <c r="AB49" i="7"/>
  <c r="AC49" i="7" s="1"/>
  <c r="AL53" i="7"/>
  <c r="AM53" i="7" s="1"/>
  <c r="AL55" i="7"/>
  <c r="AM55" i="7" s="1"/>
  <c r="AL37" i="7"/>
  <c r="AM37" i="7" s="1"/>
  <c r="AL43" i="7"/>
  <c r="AM43" i="7" s="1"/>
  <c r="AL49" i="7"/>
  <c r="AM49" i="7" s="1"/>
  <c r="AL39" i="7"/>
  <c r="AM39" i="7" s="1"/>
  <c r="AL45" i="7"/>
  <c r="AM45" i="7" s="1"/>
  <c r="AL35" i="7"/>
  <c r="AM35" i="7" s="1"/>
  <c r="AL41" i="7"/>
  <c r="AM41" i="7" s="1"/>
  <c r="AL57" i="7"/>
  <c r="AM57" i="7" s="1"/>
  <c r="AL51" i="7"/>
  <c r="AM51" i="7" s="1"/>
  <c r="R43" i="7"/>
  <c r="S43" i="7" s="1"/>
  <c r="R55" i="7"/>
  <c r="S55" i="7" s="1"/>
  <c r="R49" i="7"/>
  <c r="S49" i="7" s="1"/>
  <c r="R39" i="7"/>
  <c r="S39" i="7" s="1"/>
  <c r="R51" i="7"/>
  <c r="S51" i="7" s="1"/>
  <c r="R45" i="7"/>
  <c r="S45" i="7" s="1"/>
  <c r="R35" i="7"/>
  <c r="S35" i="7" s="1"/>
  <c r="R41" i="7"/>
  <c r="S41" i="7" s="1"/>
  <c r="R57" i="7"/>
  <c r="S57" i="7" s="1"/>
  <c r="R37" i="7"/>
  <c r="S37" i="7" s="1"/>
  <c r="R53" i="7"/>
  <c r="S53" i="7" s="1"/>
  <c r="BF15" i="7"/>
  <c r="BG15" i="7" s="1"/>
  <c r="BF21" i="7"/>
  <c r="BG21" i="7" s="1"/>
  <c r="BF11" i="7"/>
  <c r="BG11" i="7" s="1"/>
  <c r="BF27" i="7"/>
  <c r="BG27" i="7" s="1"/>
  <c r="BF23" i="7"/>
  <c r="BG23" i="7" s="1"/>
  <c r="BF17" i="7"/>
  <c r="BG17" i="7" s="1"/>
  <c r="BF7" i="7"/>
  <c r="BG7" i="7" s="1"/>
  <c r="BF13" i="7"/>
  <c r="BG13" i="7" s="1"/>
  <c r="BF29" i="7"/>
  <c r="BG29" i="7" s="1"/>
  <c r="BF9" i="7"/>
  <c r="BG9" i="7" s="1"/>
  <c r="BF25" i="7"/>
  <c r="BG25" i="7" s="1"/>
  <c r="BG47" i="7"/>
  <c r="AL11" i="7"/>
  <c r="AM11" i="7" s="1"/>
  <c r="AL27" i="7"/>
  <c r="AM27" i="7" s="1"/>
  <c r="AL17" i="7"/>
  <c r="AM17" i="7" s="1"/>
  <c r="AL7" i="7"/>
  <c r="AM7" i="7" s="1"/>
  <c r="AL23" i="7"/>
  <c r="AM23" i="7" s="1"/>
  <c r="AL13" i="7"/>
  <c r="AM13" i="7" s="1"/>
  <c r="AL29" i="7"/>
  <c r="AM29" i="7" s="1"/>
  <c r="AL9" i="7"/>
  <c r="AM9" i="7" s="1"/>
  <c r="AL25" i="7"/>
  <c r="AM25" i="7" s="1"/>
  <c r="AL15" i="7"/>
  <c r="AM15" i="7" s="1"/>
  <c r="AL21" i="7"/>
  <c r="AM21" i="7" s="1"/>
  <c r="I41" i="7"/>
  <c r="J41" i="7" s="1"/>
  <c r="I57" i="7"/>
  <c r="J57" i="7" s="1"/>
  <c r="I37" i="7"/>
  <c r="J37" i="7" s="1"/>
  <c r="I53" i="7"/>
  <c r="J53" i="7" s="1"/>
  <c r="I43" i="7"/>
  <c r="J43" i="7" s="1"/>
  <c r="I49" i="7"/>
  <c r="J49" i="7" s="1"/>
  <c r="I39" i="7"/>
  <c r="J39" i="7" s="1"/>
  <c r="I55" i="7"/>
  <c r="J55" i="7" s="1"/>
  <c r="I35" i="7"/>
  <c r="J35" i="7" s="1"/>
  <c r="I51" i="7"/>
  <c r="J51" i="7" s="1"/>
  <c r="I45" i="7"/>
  <c r="J45" i="7" s="1"/>
  <c r="AW19" i="7"/>
</calcChain>
</file>

<file path=xl/sharedStrings.xml><?xml version="1.0" encoding="utf-8"?>
<sst xmlns="http://schemas.openxmlformats.org/spreadsheetml/2006/main" count="376" uniqueCount="72">
  <si>
    <t>NC2</t>
  </si>
  <si>
    <t>NC3</t>
  </si>
  <si>
    <t>NC4</t>
  </si>
  <si>
    <t>CT</t>
    <phoneticPr fontId="1" type="noConversion"/>
  </si>
  <si>
    <t>CREG1</t>
    <phoneticPr fontId="1" type="noConversion"/>
  </si>
  <si>
    <t>GAPDH</t>
    <phoneticPr fontId="1" type="noConversion"/>
  </si>
  <si>
    <r>
      <t>2</t>
    </r>
    <r>
      <rPr>
        <sz val="11"/>
        <color theme="1"/>
        <rFont val="Segoe UI Symbol"/>
        <family val="2"/>
      </rPr>
      <t>🔺🔺</t>
    </r>
    <r>
      <rPr>
        <sz val="11"/>
        <color theme="1"/>
        <rFont val="等线"/>
        <family val="2"/>
        <charset val="134"/>
        <scheme val="minor"/>
      </rPr>
      <t>CT</t>
    </r>
    <phoneticPr fontId="1" type="noConversion"/>
  </si>
  <si>
    <t>NC1</t>
    <phoneticPr fontId="1" type="noConversion"/>
  </si>
  <si>
    <t>Target- Reference</t>
  </si>
  <si>
    <t>PLATE type 96 WELL PLATE</t>
  </si>
  <si>
    <t>Set Temperature Set point 26°C, gradient 0 °C</t>
  </si>
  <si>
    <t>Detecting the end point of absorbed light</t>
  </si>
  <si>
    <t>Wavelength: 450</t>
  </si>
  <si>
    <t>Detection speed: normal, delay: 50 msec, measurement/data point: 8</t>
  </si>
  <si>
    <t>Standard curve</t>
  </si>
  <si>
    <t>Concentration (ng/L)</t>
  </si>
  <si>
    <t>OD value (450nm)</t>
  </si>
  <si>
    <t>X</t>
    <phoneticPr fontId="3" type="noConversion"/>
  </si>
  <si>
    <t>Y</t>
  </si>
  <si>
    <t>DF-1 cell</t>
    <phoneticPr fontId="1" type="noConversion"/>
  </si>
  <si>
    <t>OD value (450nm)</t>
    <phoneticPr fontId="1" type="noConversion"/>
  </si>
  <si>
    <t>Diluted concentration (ng/L)</t>
    <phoneticPr fontId="1" type="noConversion"/>
  </si>
  <si>
    <t xml:space="preserve">Actual concentration = diluted concentration×5                                                                          </t>
    <phoneticPr fontId="1" type="noConversion"/>
  </si>
  <si>
    <t>Flag-CREG1</t>
    <phoneticPr fontId="1" type="noConversion"/>
  </si>
  <si>
    <t>Control</t>
    <phoneticPr fontId="1" type="noConversion"/>
  </si>
  <si>
    <t>HD11</t>
    <phoneticPr fontId="1" type="noConversion"/>
  </si>
  <si>
    <t>Wavelength:450</t>
    <phoneticPr fontId="1" type="noConversion"/>
  </si>
  <si>
    <t>NC6</t>
    <phoneticPr fontId="1" type="noConversion"/>
  </si>
  <si>
    <t>NC5</t>
    <phoneticPr fontId="1" type="noConversion"/>
  </si>
  <si>
    <t>ov-CREG1+J</t>
    <phoneticPr fontId="1" type="noConversion"/>
  </si>
  <si>
    <t>CCL4</t>
    <phoneticPr fontId="1" type="noConversion"/>
  </si>
  <si>
    <t>OASL</t>
    <phoneticPr fontId="1" type="noConversion"/>
  </si>
  <si>
    <t>MX1</t>
    <phoneticPr fontId="1" type="noConversion"/>
  </si>
  <si>
    <t>ZNFX1</t>
    <phoneticPr fontId="1" type="noConversion"/>
  </si>
  <si>
    <t>ISG12-2</t>
    <phoneticPr fontId="1" type="noConversion"/>
  </si>
  <si>
    <t>IFIT5</t>
    <phoneticPr fontId="1" type="noConversion"/>
  </si>
  <si>
    <t>IFN-β</t>
    <phoneticPr fontId="1" type="noConversion"/>
  </si>
  <si>
    <t>DF-1</t>
    <phoneticPr fontId="1" type="noConversion"/>
  </si>
  <si>
    <t>ov-CREG1+J6</t>
  </si>
  <si>
    <t>ov-CREG1+J5</t>
  </si>
  <si>
    <t>ov-CREG1+J4</t>
  </si>
  <si>
    <t>ov-CREG1+J3</t>
  </si>
  <si>
    <t>ov-CREG1+J2</t>
  </si>
  <si>
    <t>ov-CREG1+J1</t>
    <phoneticPr fontId="1" type="noConversion"/>
  </si>
  <si>
    <t>STING</t>
    <phoneticPr fontId="1" type="noConversion"/>
  </si>
  <si>
    <t>2🔺🔺CT</t>
    <phoneticPr fontId="1" type="noConversion"/>
  </si>
  <si>
    <t>actin</t>
  </si>
  <si>
    <t>P-TBK1/TBK1</t>
    <phoneticPr fontId="1" type="noConversion"/>
  </si>
  <si>
    <t>P-TBK1</t>
  </si>
  <si>
    <t>TBK1/ACTIN</t>
    <phoneticPr fontId="1" type="noConversion"/>
  </si>
  <si>
    <t>TBK1</t>
  </si>
  <si>
    <t>P-STAT1/STAT1</t>
    <phoneticPr fontId="1" type="noConversion"/>
  </si>
  <si>
    <t>P-STAT1</t>
  </si>
  <si>
    <t>STAT1/ACTIN</t>
    <phoneticPr fontId="1" type="noConversion"/>
  </si>
  <si>
    <t>STAT1</t>
  </si>
  <si>
    <t>P-JAK1/JAK</t>
    <phoneticPr fontId="1" type="noConversion"/>
  </si>
  <si>
    <t>actin</t>
    <phoneticPr fontId="1" type="noConversion"/>
  </si>
  <si>
    <t>P-JAK1</t>
  </si>
  <si>
    <t>JAK1/actin</t>
    <phoneticPr fontId="1" type="noConversion"/>
  </si>
  <si>
    <t>JAK1</t>
  </si>
  <si>
    <t>OE-CREG1</t>
    <phoneticPr fontId="1" type="noConversion"/>
  </si>
  <si>
    <t>ENV</t>
    <phoneticPr fontId="1" type="noConversion"/>
  </si>
  <si>
    <t>blank</t>
    <phoneticPr fontId="1" type="noConversion"/>
  </si>
  <si>
    <t>CREG1</t>
  </si>
  <si>
    <t>CREG1+DMSO</t>
  </si>
  <si>
    <t>CREG1+RU521</t>
  </si>
  <si>
    <t>env/actin</t>
    <phoneticPr fontId="1" type="noConversion"/>
  </si>
  <si>
    <t>CREG1 +FLAG</t>
    <phoneticPr fontId="1" type="noConversion"/>
  </si>
  <si>
    <t>CREG1+SCOCS3</t>
    <phoneticPr fontId="1" type="noConversion"/>
  </si>
  <si>
    <t>Flag 1</t>
    <phoneticPr fontId="1" type="noConversion"/>
  </si>
  <si>
    <t>Flag 2</t>
  </si>
  <si>
    <t>Flag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##0.00;\-###0.00"/>
    <numFmt numFmtId="177" formatCode="0.0000000000000_ "/>
    <numFmt numFmtId="178" formatCode="0.000000000000_ "/>
    <numFmt numFmtId="179" formatCode="0.00000000000000_ "/>
  </numFmts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Segoe UI Symbol"/>
      <family val="2"/>
    </font>
    <font>
      <sz val="10"/>
      <name val="Arial"/>
      <family val="2"/>
    </font>
    <font>
      <sz val="8.25"/>
      <name val="Microsoft Sans Serif"/>
      <family val="2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0.5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>
      <alignment vertical="top"/>
      <protection locked="0"/>
    </xf>
  </cellStyleXfs>
  <cellXfs count="21">
    <xf numFmtId="0" fontId="0" fillId="0" borderId="0" xfId="0">
      <alignment vertical="center"/>
    </xf>
    <xf numFmtId="0" fontId="0" fillId="0" borderId="0" xfId="0" applyAlignment="1"/>
    <xf numFmtId="0" fontId="5" fillId="0" borderId="0" xfId="0" applyFont="1">
      <alignment vertical="center"/>
    </xf>
    <xf numFmtId="176" fontId="5" fillId="0" borderId="0" xfId="0" applyNumberFormat="1" applyFont="1">
      <alignment vertical="center"/>
    </xf>
    <xf numFmtId="177" fontId="5" fillId="0" borderId="0" xfId="0" applyNumberFormat="1" applyFont="1">
      <alignment vertical="center"/>
    </xf>
    <xf numFmtId="178" fontId="5" fillId="0" borderId="0" xfId="0" applyNumberFormat="1" applyFont="1">
      <alignment vertical="center"/>
    </xf>
    <xf numFmtId="176" fontId="6" fillId="0" borderId="0" xfId="1" applyNumberFormat="1" applyFont="1" applyAlignment="1" applyProtection="1">
      <alignment horizontal="center" vertical="center"/>
    </xf>
    <xf numFmtId="179" fontId="5" fillId="0" borderId="0" xfId="0" applyNumberFormat="1" applyFont="1">
      <alignment vertical="center"/>
    </xf>
    <xf numFmtId="0" fontId="7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9" fillId="0" borderId="0" xfId="0" applyFont="1">
      <alignment vertical="center"/>
    </xf>
    <xf numFmtId="0" fontId="7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8" fillId="0" borderId="0" xfId="0" applyFont="1">
      <alignment vertical="center"/>
    </xf>
    <xf numFmtId="0" fontId="7" fillId="0" borderId="0" xfId="0" applyFont="1" applyAlignment="1">
      <alignment horizontal="center" vertical="center" wrapText="1"/>
    </xf>
    <xf numFmtId="0" fontId="0" fillId="2" borderId="0" xfId="0" applyFill="1">
      <alignment vertical="center"/>
    </xf>
    <xf numFmtId="0" fontId="7" fillId="2" borderId="0" xfId="0" applyFont="1" applyFill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 wrapText="1"/>
    </xf>
  </cellXfs>
  <cellStyles count="2">
    <cellStyle name="Normal" xfId="1" xr:uid="{52F22DC0-5236-4F28-B6ED-AC96D32474CB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57150</xdr:colOff>
      <xdr:row>0</xdr:row>
      <xdr:rowOff>0</xdr:rowOff>
    </xdr:from>
    <xdr:to>
      <xdr:col>7</xdr:col>
      <xdr:colOff>564639</xdr:colOff>
      <xdr:row>21</xdr:row>
      <xdr:rowOff>56668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E70A54CB-932C-41AF-A70E-8457762A532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994400" y="0"/>
          <a:ext cx="4082539" cy="379046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625475</xdr:colOff>
      <xdr:row>0</xdr:row>
      <xdr:rowOff>50800</xdr:rowOff>
    </xdr:from>
    <xdr:to>
      <xdr:col>4</xdr:col>
      <xdr:colOff>2618864</xdr:colOff>
      <xdr:row>21</xdr:row>
      <xdr:rowOff>104293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B82FE927-6051-48A7-A2A8-F6EA9F4A36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102225" y="50800"/>
          <a:ext cx="4082539" cy="378729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5EB6F-628C-4301-991B-5686F77AA2B1}">
  <dimension ref="B5:BR58"/>
  <sheetViews>
    <sheetView workbookViewId="0">
      <selection activeCell="C19" sqref="C19:C30"/>
    </sheetView>
  </sheetViews>
  <sheetFormatPr defaultRowHeight="14.25" x14ac:dyDescent="0.2"/>
  <cols>
    <col min="8" max="8" width="16.75" customWidth="1"/>
    <col min="17" max="17" width="18.5" customWidth="1"/>
    <col min="18" max="18" width="15.125" customWidth="1"/>
    <col min="27" max="27" width="18.5" customWidth="1"/>
    <col min="28" max="28" width="15.875" customWidth="1"/>
    <col min="37" max="37" width="15.5" customWidth="1"/>
    <col min="47" max="47" width="15.5" customWidth="1"/>
    <col min="57" max="58" width="15.125" customWidth="1"/>
    <col min="67" max="67" width="16" customWidth="1"/>
  </cols>
  <sheetData>
    <row r="5" spans="2:70" x14ac:dyDescent="0.2">
      <c r="B5" t="s">
        <v>37</v>
      </c>
      <c r="D5" t="s">
        <v>3</v>
      </c>
      <c r="F5" t="s">
        <v>3</v>
      </c>
      <c r="M5" t="s">
        <v>3</v>
      </c>
      <c r="O5" t="s">
        <v>3</v>
      </c>
      <c r="W5" t="s">
        <v>3</v>
      </c>
      <c r="Y5" t="s">
        <v>3</v>
      </c>
      <c r="AG5" t="s">
        <v>3</v>
      </c>
      <c r="AI5" t="s">
        <v>3</v>
      </c>
      <c r="AQ5" t="s">
        <v>3</v>
      </c>
      <c r="AS5" t="s">
        <v>3</v>
      </c>
      <c r="BA5" t="s">
        <v>3</v>
      </c>
      <c r="BC5" t="s">
        <v>3</v>
      </c>
      <c r="BK5" t="s">
        <v>3</v>
      </c>
      <c r="BM5" t="s">
        <v>3</v>
      </c>
    </row>
    <row r="6" spans="2:70" ht="16.5" x14ac:dyDescent="0.2">
      <c r="D6" t="s">
        <v>36</v>
      </c>
      <c r="F6" t="s">
        <v>5</v>
      </c>
      <c r="H6" t="s">
        <v>8</v>
      </c>
      <c r="J6" t="s">
        <v>6</v>
      </c>
      <c r="M6" t="s">
        <v>35</v>
      </c>
      <c r="O6" t="s">
        <v>5</v>
      </c>
      <c r="Q6" t="s">
        <v>8</v>
      </c>
      <c r="S6" t="s">
        <v>6</v>
      </c>
      <c r="W6" t="s">
        <v>34</v>
      </c>
      <c r="Y6" t="s">
        <v>5</v>
      </c>
      <c r="AA6" t="s">
        <v>8</v>
      </c>
      <c r="AC6" t="s">
        <v>6</v>
      </c>
      <c r="AG6" t="s">
        <v>33</v>
      </c>
      <c r="AI6" t="s">
        <v>5</v>
      </c>
      <c r="AK6" t="s">
        <v>8</v>
      </c>
      <c r="AM6" t="s">
        <v>6</v>
      </c>
      <c r="AQ6" t="s">
        <v>32</v>
      </c>
      <c r="AS6" t="s">
        <v>5</v>
      </c>
      <c r="AU6" t="s">
        <v>8</v>
      </c>
      <c r="AW6" t="s">
        <v>6</v>
      </c>
      <c r="BA6" t="s">
        <v>31</v>
      </c>
      <c r="BC6" t="s">
        <v>5</v>
      </c>
      <c r="BE6" t="s">
        <v>8</v>
      </c>
      <c r="BG6" t="s">
        <v>6</v>
      </c>
      <c r="BK6" t="s">
        <v>30</v>
      </c>
      <c r="BM6" t="s">
        <v>5</v>
      </c>
      <c r="BO6" t="s">
        <v>8</v>
      </c>
      <c r="BQ6" t="s">
        <v>6</v>
      </c>
    </row>
    <row r="7" spans="2:70" x14ac:dyDescent="0.2">
      <c r="C7" t="s">
        <v>29</v>
      </c>
      <c r="D7">
        <v>19.528751207060999</v>
      </c>
      <c r="E7">
        <f>AVERAGE(D7:D8)</f>
        <v>19.536518367251247</v>
      </c>
      <c r="F7">
        <v>16.2677963793491</v>
      </c>
      <c r="G7">
        <f>AVERAGE(F7:F8)</f>
        <v>16.421921462911101</v>
      </c>
      <c r="H7">
        <f>E7-G7</f>
        <v>3.1145969043401465</v>
      </c>
      <c r="I7">
        <f>$I$19</f>
        <v>5.4860566833502098</v>
      </c>
      <c r="J7">
        <f>2^-(H7-I7)</f>
        <v>5.1746445956922793</v>
      </c>
      <c r="L7" t="s">
        <v>29</v>
      </c>
      <c r="M7">
        <v>15.1885843963195</v>
      </c>
      <c r="N7">
        <f>AVERAGE(M7:M8)</f>
        <v>15.277085396060851</v>
      </c>
      <c r="O7">
        <v>16.2677963793491</v>
      </c>
      <c r="P7">
        <f>AVERAGE(O7:O8)</f>
        <v>16.421921462911101</v>
      </c>
      <c r="Q7">
        <f>N7-P7</f>
        <v>-1.1448360668502495</v>
      </c>
      <c r="R7">
        <f>$R$19</f>
        <v>-0.69858812880375665</v>
      </c>
      <c r="S7">
        <f>2^-(Q7-R7)</f>
        <v>1.3624921690978358</v>
      </c>
      <c r="T7">
        <f>TTEST(S7:S17,S19:S29,2,1)</f>
        <v>7.7628589604034895E-3</v>
      </c>
      <c r="V7" t="s">
        <v>29</v>
      </c>
      <c r="W7">
        <v>13.4158072679013</v>
      </c>
      <c r="X7">
        <f>AVERAGE(W7:W8)</f>
        <v>13.4162547741218</v>
      </c>
      <c r="Y7">
        <v>16.2677963793491</v>
      </c>
      <c r="Z7">
        <f>AVERAGE(Y7:Y8)</f>
        <v>16.421921462911101</v>
      </c>
      <c r="AA7">
        <f>X7-Z7</f>
        <v>-3.0056666887893009</v>
      </c>
      <c r="AB7">
        <f>$AB$19</f>
        <v>-2.6491586433984575</v>
      </c>
      <c r="AC7">
        <f>2^-(AA7-AB7)</f>
        <v>1.2803232005772134</v>
      </c>
      <c r="AD7">
        <f>TTEST(AC7:AC17,AC19:AC29,2,1)</f>
        <v>3.6672123960362966E-3</v>
      </c>
      <c r="AF7" t="s">
        <v>29</v>
      </c>
      <c r="AG7">
        <v>20.421680390770199</v>
      </c>
      <c r="AH7">
        <f>AVERAGE(AG7:AG8)</f>
        <v>20.430957411627702</v>
      </c>
      <c r="AI7">
        <v>16.2677963793491</v>
      </c>
      <c r="AJ7">
        <f>AVERAGE(AI7:AI8)</f>
        <v>16.421921462911101</v>
      </c>
      <c r="AK7">
        <f>AH7-AJ7</f>
        <v>4.0090359487166012</v>
      </c>
      <c r="AL7">
        <f>$AL$19</f>
        <v>3.7916173576174348</v>
      </c>
      <c r="AM7">
        <f>2^-(AK7-AL7)</f>
        <v>0.86010303960135159</v>
      </c>
      <c r="AN7">
        <f>TTEST(AM7:AM17,AM19:AM29,2,1)</f>
        <v>4.9237282256578106E-2</v>
      </c>
      <c r="AP7" t="s">
        <v>29</v>
      </c>
      <c r="AQ7">
        <v>23.685264585333599</v>
      </c>
      <c r="AR7">
        <f>AVERAGE(AQ7:AQ8)</f>
        <v>23.468160730607</v>
      </c>
      <c r="AS7">
        <v>16.2677963793491</v>
      </c>
      <c r="AT7">
        <f>AVERAGE(AS7:AS8)</f>
        <v>16.421921462911101</v>
      </c>
      <c r="AU7">
        <f>AR7-AT7</f>
        <v>7.0462392676958991</v>
      </c>
      <c r="AV7">
        <f>$AV$19</f>
        <v>7.5162364591777004</v>
      </c>
      <c r="AW7">
        <f>2^-(AU7-AV7)</f>
        <v>1.3851067716981336</v>
      </c>
      <c r="AX7">
        <f>TTEST(AW7:AW17,AW19:AW29,2,1)</f>
        <v>1.3393499179298292E-3</v>
      </c>
      <c r="AZ7" t="s">
        <v>29</v>
      </c>
      <c r="BA7">
        <v>19.118865919295999</v>
      </c>
      <c r="BB7">
        <f>AVERAGE(BA7:BA8)</f>
        <v>19.155641698936101</v>
      </c>
      <c r="BC7">
        <v>16.2677963793491</v>
      </c>
      <c r="BD7">
        <f>AVERAGE(BC7:BC8)</f>
        <v>16.421921462911101</v>
      </c>
      <c r="BE7">
        <f>BB7-BD7</f>
        <v>2.7337202360250004</v>
      </c>
      <c r="BF7">
        <f>$BF$19</f>
        <v>3.6864217654789844</v>
      </c>
      <c r="BG7">
        <f>2^-(BE7-BF7)</f>
        <v>1.9354935896745078</v>
      </c>
      <c r="BH7">
        <f>TTEST(BG7:BG17,BG19:BG29,2,1)</f>
        <v>2.274149920465279E-2</v>
      </c>
      <c r="BJ7" t="s">
        <v>29</v>
      </c>
      <c r="BK7">
        <v>13.2114332088029</v>
      </c>
      <c r="BL7">
        <f>AVERAGE(BK7:BK8)</f>
        <v>13.242432815441301</v>
      </c>
      <c r="BM7">
        <v>16.2677963793491</v>
      </c>
      <c r="BN7">
        <f>AVERAGE(BM7:BM8)</f>
        <v>16.421921462911101</v>
      </c>
      <c r="BO7">
        <f>BL7-BN7</f>
        <v>-3.1794886474697996</v>
      </c>
      <c r="BP7">
        <f>$BP$19</f>
        <v>-2.4044575623329245</v>
      </c>
      <c r="BQ7">
        <f>2^-(BO7-BP7)</f>
        <v>1.7112269220471721</v>
      </c>
      <c r="BR7">
        <f>TTEST(BQ7:BQ17,BQ19:BQ29,2,1)</f>
        <v>1.3776023710355577E-3</v>
      </c>
    </row>
    <row r="8" spans="2:70" x14ac:dyDescent="0.2">
      <c r="D8">
        <v>19.544285527441499</v>
      </c>
      <c r="F8">
        <v>16.576046546473101</v>
      </c>
      <c r="M8">
        <v>15.3655863958022</v>
      </c>
      <c r="O8">
        <v>16.576046546473101</v>
      </c>
      <c r="W8">
        <v>13.4167022803423</v>
      </c>
      <c r="Y8">
        <v>16.576046546473101</v>
      </c>
      <c r="AG8">
        <v>20.440234432485202</v>
      </c>
      <c r="AI8">
        <v>16.576046546473101</v>
      </c>
      <c r="AQ8">
        <v>23.251056875880401</v>
      </c>
      <c r="AS8">
        <v>16.576046546473101</v>
      </c>
      <c r="BA8">
        <v>19.1924174785762</v>
      </c>
      <c r="BC8">
        <v>16.576046546473101</v>
      </c>
      <c r="BK8">
        <v>13.273432422079701</v>
      </c>
      <c r="BM8">
        <v>16.576046546473101</v>
      </c>
    </row>
    <row r="9" spans="2:70" x14ac:dyDescent="0.2">
      <c r="C9" t="s">
        <v>29</v>
      </c>
      <c r="D9">
        <v>18.7169085431368</v>
      </c>
      <c r="E9">
        <f>AVERAGE(D9:D10)</f>
        <v>18.748590394475549</v>
      </c>
      <c r="F9">
        <v>16.823521998243201</v>
      </c>
      <c r="G9">
        <f>AVERAGE(F9:F10)</f>
        <v>16.841592836062201</v>
      </c>
      <c r="H9">
        <f>E9-G9</f>
        <v>1.9069975584133481</v>
      </c>
      <c r="I9">
        <f>$I$19</f>
        <v>5.4860566833502098</v>
      </c>
      <c r="J9">
        <f>2^-(H9-I9)</f>
        <v>11.950997426024811</v>
      </c>
      <c r="L9" t="s">
        <v>29</v>
      </c>
      <c r="M9">
        <v>15.798009361748599</v>
      </c>
      <c r="N9">
        <f>AVERAGE(M9:M10)</f>
        <v>15.862923782384101</v>
      </c>
      <c r="O9">
        <v>16.823521998243201</v>
      </c>
      <c r="P9">
        <f>AVERAGE(O9:O10)</f>
        <v>16.841592836062201</v>
      </c>
      <c r="Q9">
        <f>N9-P9</f>
        <v>-0.9786690536781002</v>
      </c>
      <c r="R9">
        <f>$R$19</f>
        <v>-0.69858812880375665</v>
      </c>
      <c r="S9">
        <f>2^-(Q9-R9)</f>
        <v>1.2142629939549443</v>
      </c>
      <c r="V9" t="s">
        <v>29</v>
      </c>
      <c r="W9">
        <v>13.0677513778763</v>
      </c>
      <c r="X9">
        <f>AVERAGE(W9:W10)</f>
        <v>12.86592887692025</v>
      </c>
      <c r="Y9">
        <v>16.823521998243201</v>
      </c>
      <c r="Z9">
        <f>AVERAGE(Y9:Y10)</f>
        <v>16.841592836062201</v>
      </c>
      <c r="AA9">
        <f>X9-Z9</f>
        <v>-3.9756639591419507</v>
      </c>
      <c r="AB9">
        <f>$AB$19</f>
        <v>-2.6491586433984575</v>
      </c>
      <c r="AC9">
        <f>2^-(AA9-AB9)</f>
        <v>2.5079443150796408</v>
      </c>
      <c r="AF9" t="s">
        <v>29</v>
      </c>
      <c r="AG9">
        <v>20.9967475817033</v>
      </c>
      <c r="AH9">
        <f>AVERAGE(AG9:AG10)</f>
        <v>21.074652642073602</v>
      </c>
      <c r="AI9">
        <v>16.823521998243201</v>
      </c>
      <c r="AJ9">
        <f>AVERAGE(AI9:AI10)</f>
        <v>16.841592836062201</v>
      </c>
      <c r="AK9">
        <f>AH9-AJ9</f>
        <v>4.2330598060114006</v>
      </c>
      <c r="AL9">
        <f>$AL$19</f>
        <v>3.7916173576174348</v>
      </c>
      <c r="AM9">
        <f>2^-(AK9-AL9)</f>
        <v>0.73639796837789906</v>
      </c>
      <c r="AP9" t="s">
        <v>29</v>
      </c>
      <c r="AQ9">
        <v>23.058472083110299</v>
      </c>
      <c r="AR9">
        <f>AVERAGE(AQ9:AQ10)</f>
        <v>23.21441509711665</v>
      </c>
      <c r="AS9">
        <v>16.823521998243201</v>
      </c>
      <c r="AT9">
        <f>AVERAGE(AS9:AS10)</f>
        <v>16.841592836062201</v>
      </c>
      <c r="AU9">
        <f>AR9-AT9</f>
        <v>6.3728222610544485</v>
      </c>
      <c r="AV9">
        <f>$AV$19</f>
        <v>7.5162364591777004</v>
      </c>
      <c r="AW9">
        <f>2^-(AU9-AV9)</f>
        <v>2.2090318169053602</v>
      </c>
      <c r="AZ9" t="s">
        <v>29</v>
      </c>
      <c r="BA9">
        <v>19.3722087744631</v>
      </c>
      <c r="BB9">
        <f>AVERAGE(BA9:BA10)</f>
        <v>20.029037693841349</v>
      </c>
      <c r="BC9">
        <v>16.823521998243201</v>
      </c>
      <c r="BD9">
        <f>AVERAGE(BC9:BC10)</f>
        <v>16.841592836062201</v>
      </c>
      <c r="BE9">
        <f>BB9-BD9</f>
        <v>3.1874448577791483</v>
      </c>
      <c r="BF9">
        <f>$BF$19</f>
        <v>3.6864217654789844</v>
      </c>
      <c r="BG9">
        <f>2^-(BE9-BF9)</f>
        <v>1.4132110233334101</v>
      </c>
      <c r="BJ9" t="s">
        <v>29</v>
      </c>
      <c r="BK9">
        <v>12.653485395097899</v>
      </c>
      <c r="BL9">
        <f>AVERAGE(BK9:BK10)</f>
        <v>12.589565631820649</v>
      </c>
      <c r="BM9">
        <v>16.823521998243201</v>
      </c>
      <c r="BN9">
        <f>AVERAGE(BM9:BM10)</f>
        <v>16.841592836062201</v>
      </c>
      <c r="BO9">
        <f>BL9-BN9</f>
        <v>-4.2520272042415517</v>
      </c>
      <c r="BP9">
        <f>$BP$19</f>
        <v>-2.4044575623329245</v>
      </c>
      <c r="BQ9">
        <f>2^-(BO9-BP9)</f>
        <v>3.5989339916350369</v>
      </c>
    </row>
    <row r="10" spans="2:70" x14ac:dyDescent="0.2">
      <c r="D10">
        <v>18.780272245814299</v>
      </c>
      <c r="F10">
        <v>16.859663673881201</v>
      </c>
      <c r="M10">
        <v>15.927838203019601</v>
      </c>
      <c r="O10">
        <v>16.859663673881201</v>
      </c>
      <c r="W10">
        <v>12.664106375964201</v>
      </c>
      <c r="Y10">
        <v>16.859663673881201</v>
      </c>
      <c r="AG10">
        <v>21.1525577024439</v>
      </c>
      <c r="AI10">
        <v>16.859663673881201</v>
      </c>
      <c r="AQ10">
        <v>23.370358111123</v>
      </c>
      <c r="AS10">
        <v>16.859663673881201</v>
      </c>
      <c r="BA10">
        <v>20.685866613219599</v>
      </c>
      <c r="BC10">
        <v>16.859663673881201</v>
      </c>
      <c r="BK10">
        <v>12.5256458685434</v>
      </c>
      <c r="BM10">
        <v>16.859663673881201</v>
      </c>
    </row>
    <row r="11" spans="2:70" x14ac:dyDescent="0.2">
      <c r="C11" t="s">
        <v>29</v>
      </c>
      <c r="D11">
        <v>19.170287634947499</v>
      </c>
      <c r="E11">
        <f>AVERAGE(D11:D12)</f>
        <v>19.259119367576147</v>
      </c>
      <c r="F11">
        <v>16.9341606250597</v>
      </c>
      <c r="G11">
        <f>AVERAGE(F11:F12)</f>
        <v>16.951014559187151</v>
      </c>
      <c r="H11">
        <f>E11-G11</f>
        <v>2.3081048083889968</v>
      </c>
      <c r="I11">
        <f>$I$19</f>
        <v>5.4860566833502098</v>
      </c>
      <c r="J11">
        <f>2^-(H11-I11)</f>
        <v>9.0502138030986039</v>
      </c>
      <c r="L11" t="s">
        <v>29</v>
      </c>
      <c r="M11">
        <v>15.6757003989213</v>
      </c>
      <c r="N11">
        <f>AVERAGE(M11:M12)</f>
        <v>15.604993325937549</v>
      </c>
      <c r="O11">
        <v>16.9341606250597</v>
      </c>
      <c r="P11">
        <f>AVERAGE(O11:O12)</f>
        <v>16.951014559187151</v>
      </c>
      <c r="Q11">
        <f>N11-P11</f>
        <v>-1.3460212332496013</v>
      </c>
      <c r="R11">
        <f>$R$19</f>
        <v>-0.69858812880375665</v>
      </c>
      <c r="S11">
        <f>2^-(Q11-R11)</f>
        <v>1.5663787568680054</v>
      </c>
      <c r="V11" t="s">
        <v>29</v>
      </c>
      <c r="W11">
        <v>13.2075512440371</v>
      </c>
      <c r="X11">
        <f>AVERAGE(W11:W12)</f>
        <v>13.167922778042751</v>
      </c>
      <c r="Y11">
        <v>16.9341606250597</v>
      </c>
      <c r="Z11">
        <f>AVERAGE(Y11:Y12)</f>
        <v>16.951014559187151</v>
      </c>
      <c r="AA11">
        <f>X11-Z11</f>
        <v>-3.7830917811443996</v>
      </c>
      <c r="AB11">
        <f>$AB$19</f>
        <v>-2.6491586433984575</v>
      </c>
      <c r="AC11">
        <f>2^-(AA11-AB11)</f>
        <v>2.194562164977802</v>
      </c>
      <c r="AF11" t="s">
        <v>29</v>
      </c>
      <c r="AG11">
        <v>20.966504056686698</v>
      </c>
      <c r="AH11">
        <f>AVERAGE(AG11:AG12)</f>
        <v>20.96472162530975</v>
      </c>
      <c r="AI11">
        <v>16.9341606250597</v>
      </c>
      <c r="AJ11">
        <f>AVERAGE(AI11:AI12)</f>
        <v>16.951014559187151</v>
      </c>
      <c r="AK11">
        <f>AH11-AJ11</f>
        <v>4.0137070661225991</v>
      </c>
      <c r="AL11">
        <f>$AL$19</f>
        <v>3.7916173576174348</v>
      </c>
      <c r="AM11">
        <f>2^-(AK11-AL11)</f>
        <v>0.857322725623057</v>
      </c>
      <c r="AP11" t="s">
        <v>29</v>
      </c>
      <c r="AQ11">
        <v>23.7499982019505</v>
      </c>
      <c r="AR11">
        <f>AVERAGE(AQ11:AQ12)</f>
        <v>23.801137902718253</v>
      </c>
      <c r="AS11">
        <v>16.9341606250597</v>
      </c>
      <c r="AT11">
        <f>AVERAGE(AS11:AS12)</f>
        <v>16.951014559187151</v>
      </c>
      <c r="AU11">
        <f>AR11-AT11</f>
        <v>6.8501233435311022</v>
      </c>
      <c r="AV11">
        <f>$AV$19</f>
        <v>7.5162364591777004</v>
      </c>
      <c r="AW11">
        <f>2^-(AU11-AV11)</f>
        <v>1.5867920951952326</v>
      </c>
      <c r="AZ11" t="s">
        <v>29</v>
      </c>
      <c r="BA11">
        <v>20.282139083014101</v>
      </c>
      <c r="BB11">
        <f>AVERAGE(BA11:BA12)</f>
        <v>20.504699624207753</v>
      </c>
      <c r="BC11">
        <v>16.9341606250597</v>
      </c>
      <c r="BD11">
        <f>AVERAGE(BC11:BC12)</f>
        <v>16.951014559187151</v>
      </c>
      <c r="BE11">
        <f>BB11-BD11</f>
        <v>3.553685065020602</v>
      </c>
      <c r="BF11">
        <f>$BF$19</f>
        <v>3.6864217654789844</v>
      </c>
      <c r="BG11">
        <f>2^-(BE11-BF11)</f>
        <v>1.096371476684161</v>
      </c>
      <c r="BJ11" t="s">
        <v>29</v>
      </c>
      <c r="BK11">
        <v>12.989291855991301</v>
      </c>
      <c r="BL11">
        <f>AVERAGE(BK11:BK12)</f>
        <v>12.99865120833485</v>
      </c>
      <c r="BM11">
        <v>16.9341606250597</v>
      </c>
      <c r="BN11">
        <f>AVERAGE(BM11:BM12)</f>
        <v>16.951014559187151</v>
      </c>
      <c r="BO11">
        <f>BL11-BN11</f>
        <v>-3.9523633508523002</v>
      </c>
      <c r="BP11">
        <f>$BP$19</f>
        <v>-2.4044575623329245</v>
      </c>
      <c r="BQ11">
        <f>2^-(BO11-BP11)</f>
        <v>2.9239239512492703</v>
      </c>
    </row>
    <row r="12" spans="2:70" x14ac:dyDescent="0.2">
      <c r="D12">
        <v>19.347951100204799</v>
      </c>
      <c r="F12">
        <v>16.967868493314601</v>
      </c>
      <c r="M12">
        <v>15.5342862529538</v>
      </c>
      <c r="O12">
        <v>16.967868493314601</v>
      </c>
      <c r="W12">
        <v>13.1282943120484</v>
      </c>
      <c r="Y12">
        <v>16.967868493314601</v>
      </c>
      <c r="AG12">
        <v>20.962939193932801</v>
      </c>
      <c r="AI12">
        <v>16.967868493314601</v>
      </c>
      <c r="AQ12">
        <v>23.852277603486002</v>
      </c>
      <c r="AS12">
        <v>16.967868493314601</v>
      </c>
      <c r="BA12">
        <v>20.7272601654014</v>
      </c>
      <c r="BC12">
        <v>16.967868493314601</v>
      </c>
      <c r="BK12">
        <v>13.0080105606784</v>
      </c>
      <c r="BM12">
        <v>16.967868493314601</v>
      </c>
    </row>
    <row r="13" spans="2:70" x14ac:dyDescent="0.2">
      <c r="C13" t="s">
        <v>29</v>
      </c>
      <c r="D13">
        <v>19.870026105973999</v>
      </c>
      <c r="E13">
        <f>AVERAGE(D13:D14)</f>
        <v>19.966232501041951</v>
      </c>
      <c r="F13">
        <v>17.151335742852499</v>
      </c>
      <c r="G13">
        <f>AVERAGE(F13:F14)</f>
        <v>17.229724477372748</v>
      </c>
      <c r="H13">
        <f>E13-G13</f>
        <v>2.7365080236692023</v>
      </c>
      <c r="I13">
        <f>$I$19</f>
        <v>5.4860566833502098</v>
      </c>
      <c r="J13">
        <f>2^-(H13-I13)</f>
        <v>6.7250670874710217</v>
      </c>
      <c r="L13" t="s">
        <v>29</v>
      </c>
      <c r="M13">
        <v>15.995843331096101</v>
      </c>
      <c r="N13">
        <f>AVERAGE(M13:M14)</f>
        <v>15.977108551462301</v>
      </c>
      <c r="O13">
        <v>17.151335742852499</v>
      </c>
      <c r="P13">
        <f>AVERAGE(O13:O14)</f>
        <v>17.229724477372748</v>
      </c>
      <c r="Q13">
        <f>N13-P13</f>
        <v>-1.2526159259104475</v>
      </c>
      <c r="R13">
        <f>$R$19</f>
        <v>-0.69858812880375665</v>
      </c>
      <c r="S13">
        <f>2^-(Q13-R13)</f>
        <v>1.4681789238786374</v>
      </c>
      <c r="V13" t="s">
        <v>29</v>
      </c>
      <c r="W13">
        <v>13.286352733467</v>
      </c>
      <c r="X13">
        <f>AVERAGE(W13:W14)</f>
        <v>13.264286260666299</v>
      </c>
      <c r="Y13">
        <v>17.151335742852499</v>
      </c>
      <c r="Z13">
        <f>AVERAGE(Y13:Y14)</f>
        <v>17.229724477372748</v>
      </c>
      <c r="AA13">
        <f>X13-Z13</f>
        <v>-3.965438216706449</v>
      </c>
      <c r="AB13">
        <f>$AB$19</f>
        <v>-2.6491586433984575</v>
      </c>
      <c r="AC13">
        <f>2^-(AA13-AB13)</f>
        <v>2.4902309945441514</v>
      </c>
      <c r="AF13" t="s">
        <v>29</v>
      </c>
      <c r="AG13">
        <v>20.924268222241601</v>
      </c>
      <c r="AH13">
        <f>AVERAGE(AG13:AG14)</f>
        <v>20.967855061386651</v>
      </c>
      <c r="AI13">
        <v>17.151335742852499</v>
      </c>
      <c r="AJ13">
        <f>AVERAGE(AI13:AI14)</f>
        <v>17.229724477372748</v>
      </c>
      <c r="AK13">
        <f>AH13-AJ13</f>
        <v>3.7381305840139021</v>
      </c>
      <c r="AL13">
        <f>$AL$19</f>
        <v>3.7916173576174348</v>
      </c>
      <c r="AM13">
        <f>2^-(AK13-AL13)</f>
        <v>1.0377700270762196</v>
      </c>
      <c r="AP13" t="s">
        <v>29</v>
      </c>
      <c r="AQ13">
        <v>23.629406106392501</v>
      </c>
      <c r="AR13">
        <f>AVERAGE(AQ13:AQ14)</f>
        <v>23.657363931164301</v>
      </c>
      <c r="AS13">
        <v>17.151335742852499</v>
      </c>
      <c r="AT13">
        <f>AVERAGE(AS13:AS14)</f>
        <v>17.229724477372748</v>
      </c>
      <c r="AU13">
        <f>AR13-AT13</f>
        <v>6.4276394537915529</v>
      </c>
      <c r="AV13">
        <f>$AV$19</f>
        <v>7.5162364591777004</v>
      </c>
      <c r="AW13">
        <f>2^-(AU13-AV13)</f>
        <v>2.1266712099988614</v>
      </c>
      <c r="AZ13" t="s">
        <v>29</v>
      </c>
      <c r="BA13">
        <v>20.076751418734901</v>
      </c>
      <c r="BB13">
        <f>AVERAGE(BA13:BA14)</f>
        <v>20.415949065796852</v>
      </c>
      <c r="BC13">
        <v>17.151335742852499</v>
      </c>
      <c r="BD13">
        <f>AVERAGE(BC13:BC14)</f>
        <v>17.229724477372748</v>
      </c>
      <c r="BE13">
        <f>BB13-BD13</f>
        <v>3.1862245884241034</v>
      </c>
      <c r="BF13">
        <f>$BF$19</f>
        <v>3.6864217654789844</v>
      </c>
      <c r="BG13">
        <f>2^-(BE13-BF13)</f>
        <v>1.4144068599958024</v>
      </c>
      <c r="BJ13" t="s">
        <v>29</v>
      </c>
      <c r="BK13">
        <v>13.7832464177917</v>
      </c>
      <c r="BL13">
        <f>AVERAGE(BK13:BK14)</f>
        <v>13.59049119614745</v>
      </c>
      <c r="BM13">
        <v>17.151335742852499</v>
      </c>
      <c r="BN13">
        <f>AVERAGE(BM13:BM14)</f>
        <v>17.229724477372748</v>
      </c>
      <c r="BO13">
        <f>BL13-BN13</f>
        <v>-3.6392332812252981</v>
      </c>
      <c r="BP13">
        <f>$BP$19</f>
        <v>-2.4044575623329245</v>
      </c>
      <c r="BQ13">
        <f>2^-(BO13-BP13)</f>
        <v>2.353447579466315</v>
      </c>
    </row>
    <row r="14" spans="2:70" x14ac:dyDescent="0.2">
      <c r="D14">
        <v>20.062438896109899</v>
      </c>
      <c r="F14">
        <v>17.308113211893001</v>
      </c>
      <c r="M14">
        <v>15.9583737718285</v>
      </c>
      <c r="O14">
        <v>17.308113211893001</v>
      </c>
      <c r="W14">
        <v>13.242219787865601</v>
      </c>
      <c r="Y14">
        <v>17.308113211893001</v>
      </c>
      <c r="AG14">
        <v>21.0114419005317</v>
      </c>
      <c r="AI14">
        <v>17.308113211893001</v>
      </c>
      <c r="AQ14">
        <v>23.685321755936101</v>
      </c>
      <c r="AS14">
        <v>17.308113211893001</v>
      </c>
      <c r="BA14">
        <v>20.755146712858799</v>
      </c>
      <c r="BC14">
        <v>17.308113211893001</v>
      </c>
      <c r="BK14">
        <v>13.397735974503201</v>
      </c>
      <c r="BM14">
        <v>17.308113211893001</v>
      </c>
    </row>
    <row r="15" spans="2:70" x14ac:dyDescent="0.2">
      <c r="C15" t="s">
        <v>29</v>
      </c>
      <c r="D15">
        <v>19.659999964692901</v>
      </c>
      <c r="E15">
        <f>AVERAGE(D15:D16)</f>
        <v>19.618285372858502</v>
      </c>
      <c r="F15">
        <v>16.861982198977898</v>
      </c>
      <c r="G15">
        <f>AVERAGE(F15:F16)</f>
        <v>16.666565162480801</v>
      </c>
      <c r="H15">
        <f>E15-G15</f>
        <v>2.9517202103777009</v>
      </c>
      <c r="I15">
        <f>$I$19</f>
        <v>5.4860566833502098</v>
      </c>
      <c r="J15">
        <f>2^-(H15-I15)</f>
        <v>5.7931036302624186</v>
      </c>
      <c r="L15" t="s">
        <v>29</v>
      </c>
      <c r="M15">
        <v>15.159301007324901</v>
      </c>
      <c r="N15">
        <f>AVERAGE(M15:M16)</f>
        <v>15.037334431302401</v>
      </c>
      <c r="O15">
        <v>16.861982198977898</v>
      </c>
      <c r="P15">
        <f>AVERAGE(O15:O16)</f>
        <v>16.666565162480801</v>
      </c>
      <c r="Q15">
        <f>N15-P15</f>
        <v>-1.6292307311783993</v>
      </c>
      <c r="R15">
        <f>$R$19</f>
        <v>-0.69858812880375665</v>
      </c>
      <c r="S15">
        <f>2^-(Q15-R15)</f>
        <v>1.9061248293864084</v>
      </c>
      <c r="V15" t="s">
        <v>29</v>
      </c>
      <c r="W15">
        <v>13.160163069369601</v>
      </c>
      <c r="X15">
        <f>AVERAGE(W15:W16)</f>
        <v>13.2986934301791</v>
      </c>
      <c r="Y15">
        <v>16.861982198977898</v>
      </c>
      <c r="Z15">
        <f>AVERAGE(Y15:Y16)</f>
        <v>16.666565162480801</v>
      </c>
      <c r="AA15">
        <f>X15-Z15</f>
        <v>-3.3678717323017011</v>
      </c>
      <c r="AB15">
        <f>$AB$19</f>
        <v>-2.6491586433984575</v>
      </c>
      <c r="AC15">
        <f>2^-(AA15-AB15)</f>
        <v>1.6457133723305715</v>
      </c>
      <c r="AF15" t="s">
        <v>29</v>
      </c>
      <c r="AG15">
        <v>20.8777631676077</v>
      </c>
      <c r="AH15">
        <f>AVERAGE(AG15:AG16)</f>
        <v>20.874936104111249</v>
      </c>
      <c r="AI15">
        <v>16.861982198977898</v>
      </c>
      <c r="AJ15">
        <f>AVERAGE(AI15:AI16)</f>
        <v>16.666565162480801</v>
      </c>
      <c r="AK15">
        <f>AH15-AJ15</f>
        <v>4.2083709416304487</v>
      </c>
      <c r="AL15">
        <f>$AL$19</f>
        <v>3.7916173576174348</v>
      </c>
      <c r="AM15">
        <f>2^-(AK15-AL15)</f>
        <v>0.74910840590907946</v>
      </c>
      <c r="AP15" t="s">
        <v>29</v>
      </c>
      <c r="AQ15">
        <v>23.453499661926799</v>
      </c>
      <c r="AR15">
        <f>AVERAGE(AQ15:AQ16)</f>
        <v>23.440876572561301</v>
      </c>
      <c r="AS15">
        <v>16.861982198977898</v>
      </c>
      <c r="AT15">
        <f>AVERAGE(AS15:AS16)</f>
        <v>16.666565162480801</v>
      </c>
      <c r="AU15">
        <f>AR15-AT15</f>
        <v>6.7743114100805002</v>
      </c>
      <c r="AV15">
        <f>$AV$19</f>
        <v>7.5162364591777004</v>
      </c>
      <c r="AW15">
        <f>2^-(AU15-AV15)</f>
        <v>1.6724059127275541</v>
      </c>
      <c r="AZ15" t="s">
        <v>29</v>
      </c>
      <c r="BA15">
        <v>20.042291201221101</v>
      </c>
      <c r="BB15">
        <f>AVERAGE(BA15:BA16)</f>
        <v>19.96162701117315</v>
      </c>
      <c r="BC15">
        <v>16.861982198977898</v>
      </c>
      <c r="BD15">
        <f>AVERAGE(BC15:BC16)</f>
        <v>16.666565162480801</v>
      </c>
      <c r="BE15">
        <f>BB15-BD15</f>
        <v>3.2950618486923489</v>
      </c>
      <c r="BF15">
        <f>$BF$19</f>
        <v>3.6864217654789844</v>
      </c>
      <c r="BG15">
        <f>2^-(BE15-BF15)</f>
        <v>1.3116291924965149</v>
      </c>
      <c r="BJ15" t="s">
        <v>29</v>
      </c>
      <c r="BK15">
        <v>12.8557744239691</v>
      </c>
      <c r="BL15">
        <f>AVERAGE(BK15:BK16)</f>
        <v>12.920819132792751</v>
      </c>
      <c r="BM15">
        <v>16.861982198977898</v>
      </c>
      <c r="BN15">
        <f>AVERAGE(BM15:BM16)</f>
        <v>16.666565162480801</v>
      </c>
      <c r="BO15">
        <f>BL15-BN15</f>
        <v>-3.7457460296880498</v>
      </c>
      <c r="BP15">
        <f>$BP$19</f>
        <v>-2.4044575623329245</v>
      </c>
      <c r="BQ15">
        <f>2^-(BO15-BP15)</f>
        <v>2.5337750859739141</v>
      </c>
    </row>
    <row r="16" spans="2:70" x14ac:dyDescent="0.2">
      <c r="D16">
        <v>19.576570781024099</v>
      </c>
      <c r="F16">
        <v>16.471148125983699</v>
      </c>
      <c r="M16">
        <v>14.9153678552799</v>
      </c>
      <c r="O16">
        <v>16.471148125983699</v>
      </c>
      <c r="W16">
        <v>13.4372237909886</v>
      </c>
      <c r="Y16">
        <v>16.471148125983699</v>
      </c>
      <c r="AG16">
        <v>20.872109040614799</v>
      </c>
      <c r="AI16">
        <v>16.471148125983699</v>
      </c>
      <c r="AQ16">
        <v>23.4282534831958</v>
      </c>
      <c r="AS16">
        <v>16.471148125983699</v>
      </c>
      <c r="BA16">
        <v>19.880962821125198</v>
      </c>
      <c r="BC16">
        <v>16.471148125983699</v>
      </c>
      <c r="BK16">
        <v>12.9858638416164</v>
      </c>
      <c r="BM16">
        <v>16.471148125983699</v>
      </c>
    </row>
    <row r="17" spans="2:69" x14ac:dyDescent="0.2">
      <c r="C17" t="s">
        <v>29</v>
      </c>
      <c r="D17">
        <v>19.002805127779698</v>
      </c>
      <c r="E17">
        <f>AVERAGE(D17:D18)</f>
        <v>18.966610000230347</v>
      </c>
      <c r="F17">
        <v>17.101495296948201</v>
      </c>
      <c r="G17">
        <f>AVERAGE(F17:F18)</f>
        <v>17.035921611154798</v>
      </c>
      <c r="H17">
        <f>E17-G17</f>
        <v>1.9306883890755486</v>
      </c>
      <c r="I17">
        <f>$I$19</f>
        <v>5.4860566833502098</v>
      </c>
      <c r="J17">
        <f>2^-(H17-I17)</f>
        <v>11.756349869315327</v>
      </c>
      <c r="L17" t="s">
        <v>29</v>
      </c>
      <c r="M17">
        <v>15.3732845152214</v>
      </c>
      <c r="N17">
        <f>AVERAGE(M17:M18)</f>
        <v>15.4581679284563</v>
      </c>
      <c r="O17">
        <v>17.101495296948201</v>
      </c>
      <c r="P17">
        <f>AVERAGE(O17:O18)</f>
        <v>17.035921611154798</v>
      </c>
      <c r="Q17">
        <f>N17-P17</f>
        <v>-1.5777536826984981</v>
      </c>
      <c r="R17">
        <f>$R$19</f>
        <v>-0.69858812880375665</v>
      </c>
      <c r="S17">
        <f>2^-(Q17-R17)</f>
        <v>1.839311147061671</v>
      </c>
      <c r="V17" t="s">
        <v>29</v>
      </c>
      <c r="W17">
        <v>12.975339558705</v>
      </c>
      <c r="X17">
        <f>AVERAGE(W17:W18)</f>
        <v>13.022824872337001</v>
      </c>
      <c r="Y17">
        <v>17.101495296948201</v>
      </c>
      <c r="Z17">
        <f>AVERAGE(Y17:Y18)</f>
        <v>17.035921611154798</v>
      </c>
      <c r="AA17">
        <f>X17-Z17</f>
        <v>-4.0130967388177972</v>
      </c>
      <c r="AB17">
        <f>$AB$19</f>
        <v>-2.6491586433984575</v>
      </c>
      <c r="AC17">
        <f>2^-(AA17-AB17)</f>
        <v>2.5738680501660607</v>
      </c>
      <c r="AF17" t="s">
        <v>29</v>
      </c>
      <c r="AG17">
        <v>21.166787435492399</v>
      </c>
      <c r="AH17">
        <f>AVERAGE(AG17:AG18)</f>
        <v>21.208672949978649</v>
      </c>
      <c r="AI17">
        <v>17.101495296948201</v>
      </c>
      <c r="AJ17">
        <f>AVERAGE(AI17:AI18)</f>
        <v>17.035921611154798</v>
      </c>
      <c r="AK17">
        <f>AH17-AJ17</f>
        <v>4.1727513388238506</v>
      </c>
      <c r="AL17">
        <f>$AL$19</f>
        <v>3.7916173576174348</v>
      </c>
      <c r="AM17">
        <f>2^-(AK17-AL17)</f>
        <v>0.76783382381425958</v>
      </c>
      <c r="AP17" t="s">
        <v>29</v>
      </c>
      <c r="AQ17">
        <v>23.282830800107199</v>
      </c>
      <c r="AR17">
        <f>AVERAGE(AQ17:AQ18)</f>
        <v>23.413232923593448</v>
      </c>
      <c r="AS17">
        <v>17.101495296948201</v>
      </c>
      <c r="AT17">
        <f>AVERAGE(AS17:AS18)</f>
        <v>17.035921611154798</v>
      </c>
      <c r="AU17">
        <f>AR17-AT17</f>
        <v>6.3773113124386498</v>
      </c>
      <c r="AV17">
        <f>$AV$19</f>
        <v>7.5162364591777004</v>
      </c>
      <c r="AW17">
        <f>2^-(AU17-AV17)</f>
        <v>2.2021689351791114</v>
      </c>
      <c r="AZ17" t="s">
        <v>29</v>
      </c>
      <c r="BA17">
        <v>19.796345289419602</v>
      </c>
      <c r="BB17">
        <f>AVERAGE(BA17:BA18)</f>
        <v>19.7084330239379</v>
      </c>
      <c r="BC17">
        <v>17.101495296948201</v>
      </c>
      <c r="BD17">
        <f>AVERAGE(BC17:BC18)</f>
        <v>17.035921611154798</v>
      </c>
      <c r="BE17">
        <f>BB17-BD17</f>
        <v>2.672511412783102</v>
      </c>
      <c r="BF17">
        <f>$BF$19</f>
        <v>3.6864217654789844</v>
      </c>
      <c r="BG17">
        <f>2^-(BE17-BF17)</f>
        <v>2.0193771096725861</v>
      </c>
      <c r="BJ17" t="s">
        <v>29</v>
      </c>
      <c r="BK17">
        <v>12.9513451886623</v>
      </c>
      <c r="BL17">
        <f>AVERAGE(BK17:BK18)</f>
        <v>13.015877113141901</v>
      </c>
      <c r="BM17">
        <v>17.101495296948201</v>
      </c>
      <c r="BN17">
        <f>AVERAGE(BM17:BM18)</f>
        <v>17.035921611154798</v>
      </c>
      <c r="BO17">
        <f>BL17-BN17</f>
        <v>-4.0200444980128971</v>
      </c>
      <c r="BP17">
        <f>$BP$19</f>
        <v>-2.4044575623329245</v>
      </c>
      <c r="BQ17">
        <f>2^-(BO17-BP17)</f>
        <v>3.0643624238084177</v>
      </c>
    </row>
    <row r="18" spans="2:69" x14ac:dyDescent="0.2">
      <c r="D18">
        <v>18.930414872680998</v>
      </c>
      <c r="F18">
        <v>16.970347925361398</v>
      </c>
      <c r="M18">
        <v>15.5430513416912</v>
      </c>
      <c r="O18">
        <v>16.970347925361398</v>
      </c>
      <c r="W18">
        <v>13.070310185968999</v>
      </c>
      <c r="Y18">
        <v>16.970347925361398</v>
      </c>
      <c r="AG18">
        <v>21.250558464464898</v>
      </c>
      <c r="AI18">
        <v>16.970347925361398</v>
      </c>
      <c r="AQ18">
        <v>23.5436350470797</v>
      </c>
      <c r="AS18">
        <v>16.970347925361398</v>
      </c>
      <c r="BA18">
        <v>19.620520758456198</v>
      </c>
      <c r="BC18">
        <v>16.970347925361398</v>
      </c>
      <c r="BK18">
        <v>13.0804090376215</v>
      </c>
      <c r="BM18">
        <v>16.970347925361398</v>
      </c>
    </row>
    <row r="19" spans="2:69" x14ac:dyDescent="0.2">
      <c r="C19" t="s">
        <v>7</v>
      </c>
      <c r="D19">
        <v>22.235301622533399</v>
      </c>
      <c r="E19">
        <f>AVERAGE(D19:D20)</f>
        <v>22.245923013393501</v>
      </c>
      <c r="F19">
        <v>16.492051790258898</v>
      </c>
      <c r="G19">
        <f>AVERAGE(F19:F20)</f>
        <v>16.55703452398285</v>
      </c>
      <c r="H19">
        <f>E19-G19</f>
        <v>5.6888884894106511</v>
      </c>
      <c r="I19">
        <f>AVERAGE(H19:H29)</f>
        <v>5.4860566833502098</v>
      </c>
      <c r="J19">
        <f>H19/I19</f>
        <v>1.0369722403117017</v>
      </c>
      <c r="L19" t="s">
        <v>7</v>
      </c>
      <c r="M19">
        <v>15.756815882390001</v>
      </c>
      <c r="N19">
        <f>AVERAGE(M19:M20)</f>
        <v>15.748253752859451</v>
      </c>
      <c r="O19">
        <v>16.492051790258898</v>
      </c>
      <c r="P19">
        <f>AVERAGE(O19:O20)</f>
        <v>16.55703452398285</v>
      </c>
      <c r="Q19">
        <f>N19-P19</f>
        <v>-0.80878077112339852</v>
      </c>
      <c r="R19">
        <f>AVERAGE(Q19:Q29)</f>
        <v>-0.69858812880375665</v>
      </c>
      <c r="S19">
        <f>Q19/R19</f>
        <v>1.1577362078973956</v>
      </c>
      <c r="V19" t="s">
        <v>7</v>
      </c>
      <c r="W19">
        <v>13.994554023757701</v>
      </c>
      <c r="X19">
        <f>AVERAGE(W19:W20)</f>
        <v>14.04846889392415</v>
      </c>
      <c r="Y19">
        <v>16.492051790258898</v>
      </c>
      <c r="Z19">
        <f>AVERAGE(Y19:Y20)</f>
        <v>16.55703452398285</v>
      </c>
      <c r="AA19">
        <f>X19-Z19</f>
        <v>-2.5085656300586994</v>
      </c>
      <c r="AB19">
        <f>AVERAGE(AA19:AA29)</f>
        <v>-2.6491586433984575</v>
      </c>
      <c r="AC19">
        <f>AA19/AB19</f>
        <v>0.94692918308606866</v>
      </c>
      <c r="AF19" t="s">
        <v>7</v>
      </c>
      <c r="AG19">
        <v>20.219225968796401</v>
      </c>
      <c r="AH19">
        <f>AVERAGE(AG19:AG20)</f>
        <v>20.234104304389401</v>
      </c>
      <c r="AI19">
        <v>16.492051790258898</v>
      </c>
      <c r="AJ19">
        <f>AVERAGE(AI19:AI20)</f>
        <v>16.55703452398285</v>
      </c>
      <c r="AK19">
        <f>AH19-AJ19</f>
        <v>3.6770697804065513</v>
      </c>
      <c r="AL19">
        <f>AVERAGE(AK19:AK29)</f>
        <v>3.7916173576174348</v>
      </c>
      <c r="AM19">
        <f>AK19/AL19</f>
        <v>0.96978925708820407</v>
      </c>
      <c r="AP19" t="s">
        <v>7</v>
      </c>
      <c r="AQ19">
        <v>23.8866739655952</v>
      </c>
      <c r="AR19">
        <f>AVERAGE(AQ19:AQ20)</f>
        <v>23.710101198342898</v>
      </c>
      <c r="AS19">
        <v>16.492051790258898</v>
      </c>
      <c r="AT19">
        <f>AVERAGE(AS19:AS20)</f>
        <v>16.55703452398285</v>
      </c>
      <c r="AU19">
        <f>AR19-AT19</f>
        <v>7.1530666743600477</v>
      </c>
      <c r="AV19">
        <f>AVERAGE(AU19:AU29)</f>
        <v>7.5162364591777004</v>
      </c>
      <c r="AW19">
        <f>AU19/AV19</f>
        <v>0.95168196386714199</v>
      </c>
      <c r="AZ19" t="s">
        <v>7</v>
      </c>
      <c r="BA19">
        <v>19.8737649955027</v>
      </c>
      <c r="BB19">
        <f>AVERAGE(BA19:BA20)</f>
        <v>19.94044148729445</v>
      </c>
      <c r="BC19">
        <v>16.492051790258898</v>
      </c>
      <c r="BD19">
        <f>AVERAGE(BC19:BC20)</f>
        <v>16.55703452398285</v>
      </c>
      <c r="BE19">
        <f>BB19-BD19</f>
        <v>3.3834069633116002</v>
      </c>
      <c r="BF19">
        <f>AVERAGE(BE19:BE30)</f>
        <v>3.6864217654789844</v>
      </c>
      <c r="BG19">
        <f>BE19/BF19</f>
        <v>0.91780245955443118</v>
      </c>
      <c r="BJ19" t="s">
        <v>7</v>
      </c>
      <c r="BK19">
        <v>14.0748669602939</v>
      </c>
      <c r="BL19">
        <f>AVERAGE(BK19:BK20)</f>
        <v>14.152140071222149</v>
      </c>
      <c r="BM19">
        <v>16.492051790258898</v>
      </c>
      <c r="BN19">
        <f>AVERAGE(BM19:BM20)</f>
        <v>16.55703452398285</v>
      </c>
      <c r="BO19">
        <f>BL19-BN19</f>
        <v>-2.4048944527607006</v>
      </c>
      <c r="BP19">
        <f>AVERAGE(BO19:BO29)</f>
        <v>-2.4044575623329245</v>
      </c>
      <c r="BQ19">
        <f>2^-(BO19-BP19)</f>
        <v>1.0003028752256686</v>
      </c>
    </row>
    <row r="20" spans="2:69" x14ac:dyDescent="0.2">
      <c r="D20">
        <v>22.256544404253599</v>
      </c>
      <c r="F20">
        <v>16.622017257706801</v>
      </c>
      <c r="M20">
        <v>15.7396916233289</v>
      </c>
      <c r="O20">
        <v>16.622017257706801</v>
      </c>
      <c r="W20">
        <v>14.1023837640906</v>
      </c>
      <c r="Y20">
        <v>16.622017257706801</v>
      </c>
      <c r="AG20">
        <v>20.248982639982401</v>
      </c>
      <c r="AI20">
        <v>16.622017257706801</v>
      </c>
      <c r="AQ20">
        <v>23.533528431090598</v>
      </c>
      <c r="AS20">
        <v>16.622017257706801</v>
      </c>
      <c r="BA20">
        <v>20.0071179790862</v>
      </c>
      <c r="BC20">
        <v>16.622017257706801</v>
      </c>
      <c r="BK20">
        <v>14.229413182150401</v>
      </c>
      <c r="BM20">
        <v>16.622017257706801</v>
      </c>
    </row>
    <row r="21" spans="2:69" x14ac:dyDescent="0.2">
      <c r="C21" t="s">
        <v>0</v>
      </c>
      <c r="D21">
        <v>21.8584770915819</v>
      </c>
      <c r="E21">
        <f>AVERAGE(D21:D22)</f>
        <v>21.844489529063651</v>
      </c>
      <c r="F21">
        <v>16.371133484940501</v>
      </c>
      <c r="G21">
        <f>AVERAGE(F21:F22)</f>
        <v>16.098135274290598</v>
      </c>
      <c r="H21">
        <f>E21-G21</f>
        <v>5.7463542547730526</v>
      </c>
      <c r="I21">
        <f>$I$19</f>
        <v>5.4860566833502098</v>
      </c>
      <c r="J21">
        <f>H21/I21</f>
        <v>1.0474471166535386</v>
      </c>
      <c r="L21" t="s">
        <v>0</v>
      </c>
      <c r="M21">
        <v>15.5830774456638</v>
      </c>
      <c r="N21">
        <f>AVERAGE(M21:M22)</f>
        <v>15.659135757908501</v>
      </c>
      <c r="O21">
        <v>16.371133484940501</v>
      </c>
      <c r="P21">
        <f>AVERAGE(O21:O22)</f>
        <v>16.098135274290598</v>
      </c>
      <c r="Q21">
        <f>N21-P21</f>
        <v>-0.438999516382097</v>
      </c>
      <c r="R21">
        <f>$R$19</f>
        <v>-0.69858812880375665</v>
      </c>
      <c r="S21">
        <f>Q21/R21</f>
        <v>0.62840964265142585</v>
      </c>
      <c r="V21" t="s">
        <v>0</v>
      </c>
      <c r="W21">
        <v>13.989829548928</v>
      </c>
      <c r="X21">
        <f>AVERAGE(W21:W22)</f>
        <v>13.725995690411899</v>
      </c>
      <c r="Y21">
        <v>16.371133484940501</v>
      </c>
      <c r="Z21">
        <f>AVERAGE(Y21:Y22)</f>
        <v>16.098135274290598</v>
      </c>
      <c r="AA21">
        <f>X21-Z21</f>
        <v>-2.3721395838786989</v>
      </c>
      <c r="AB21">
        <f>$AB$19</f>
        <v>-2.6491586433984575</v>
      </c>
      <c r="AC21">
        <f>AA21/AB21</f>
        <v>0.89543130600725884</v>
      </c>
      <c r="AF21" t="s">
        <v>0</v>
      </c>
      <c r="AG21">
        <v>20.196668313776101</v>
      </c>
      <c r="AH21">
        <f>AVERAGE(AG21:AG22)</f>
        <v>20.34557940930415</v>
      </c>
      <c r="AI21">
        <v>16.371133484940501</v>
      </c>
      <c r="AJ21">
        <f>AVERAGE(AI21:AI22)</f>
        <v>16.098135274290598</v>
      </c>
      <c r="AK21">
        <f>AH21-AJ21</f>
        <v>4.2474441350135521</v>
      </c>
      <c r="AL21">
        <f>$AL$19</f>
        <v>3.7916173576174348</v>
      </c>
      <c r="AM21">
        <f>AK21/AL21</f>
        <v>1.1202196145875196</v>
      </c>
      <c r="AP21" t="s">
        <v>0</v>
      </c>
      <c r="AQ21">
        <v>24.317312098708701</v>
      </c>
      <c r="AR21">
        <f>AVERAGE(AQ21:AQ22)</f>
        <v>24.721577612033599</v>
      </c>
      <c r="AS21">
        <v>16.371133484940501</v>
      </c>
      <c r="AT21">
        <f>AVERAGE(AS21:AS22)</f>
        <v>16.098135274290598</v>
      </c>
      <c r="AU21">
        <f>AR21-AT21</f>
        <v>8.6234423377430005</v>
      </c>
      <c r="AV21">
        <f>$AV$19</f>
        <v>7.5162364591777004</v>
      </c>
      <c r="AW21">
        <f>AU21/AV21</f>
        <v>1.1473085479120799</v>
      </c>
      <c r="AZ21" t="s">
        <v>0</v>
      </c>
      <c r="BA21">
        <v>20.0421711163048</v>
      </c>
      <c r="BB21">
        <f>AVERAGE(BA21:BA22)</f>
        <v>20.020290581763149</v>
      </c>
      <c r="BC21">
        <v>16.371133484940501</v>
      </c>
      <c r="BD21">
        <f>AVERAGE(BC21:BC22)</f>
        <v>16.098135274290598</v>
      </c>
      <c r="BE21">
        <f>BB21-BD21</f>
        <v>3.9221553074725506</v>
      </c>
      <c r="BF21">
        <f>$BF$19</f>
        <v>3.6864217654789844</v>
      </c>
      <c r="BG21">
        <f>BE21/BF21</f>
        <v>1.0639464383053134</v>
      </c>
      <c r="BJ21" t="s">
        <v>0</v>
      </c>
      <c r="BK21">
        <v>13.872357473069499</v>
      </c>
      <c r="BL21">
        <f>AVERAGE(BK21:BK22)</f>
        <v>13.793255634609348</v>
      </c>
      <c r="BM21">
        <v>16.371133484940501</v>
      </c>
      <c r="BN21">
        <f>AVERAGE(BM21:BM22)</f>
        <v>16.098135274290598</v>
      </c>
      <c r="BO21">
        <f>BL21-BN21</f>
        <v>-2.3048796396812499</v>
      </c>
      <c r="BP21">
        <f>$BP$19</f>
        <v>-2.4044575623329245</v>
      </c>
      <c r="BQ21">
        <f>2^-(BO21-BP21)</f>
        <v>0.93330600121147544</v>
      </c>
    </row>
    <row r="22" spans="2:69" x14ac:dyDescent="0.2">
      <c r="D22">
        <v>21.830501966545398</v>
      </c>
      <c r="F22">
        <v>15.8251370636407</v>
      </c>
      <c r="M22">
        <v>15.7351940701532</v>
      </c>
      <c r="O22">
        <v>15.8251370636407</v>
      </c>
      <c r="W22">
        <v>13.4621618318958</v>
      </c>
      <c r="Y22">
        <v>15.8251370636407</v>
      </c>
      <c r="AG22">
        <v>20.4944905048322</v>
      </c>
      <c r="AI22">
        <v>15.8251370636407</v>
      </c>
      <c r="AQ22">
        <v>25.1258431253585</v>
      </c>
      <c r="AS22">
        <v>15.8251370636407</v>
      </c>
      <c r="BA22">
        <v>19.998410047221501</v>
      </c>
      <c r="BC22">
        <v>15.8251370636407</v>
      </c>
      <c r="BK22">
        <v>13.714153796149199</v>
      </c>
      <c r="BM22">
        <v>15.8251370636407</v>
      </c>
    </row>
    <row r="23" spans="2:69" x14ac:dyDescent="0.2">
      <c r="C23" t="s">
        <v>1</v>
      </c>
      <c r="D23">
        <v>21.525360978902501</v>
      </c>
      <c r="E23">
        <f>AVERAGE(D23:D24)</f>
        <v>21.509457762846303</v>
      </c>
      <c r="F23">
        <v>16.874346187557201</v>
      </c>
      <c r="G23">
        <f>AVERAGE(F23:F24)</f>
        <v>16.808266413229049</v>
      </c>
      <c r="H23">
        <f>E23-G23</f>
        <v>4.7011913496172539</v>
      </c>
      <c r="I23">
        <f>$I$19</f>
        <v>5.4860566833502098</v>
      </c>
      <c r="J23">
        <f>H23/I23</f>
        <v>0.85693451981366398</v>
      </c>
      <c r="L23" t="s">
        <v>1</v>
      </c>
      <c r="M23">
        <v>15.836835547407601</v>
      </c>
      <c r="N23">
        <f>AVERAGE(M23:M24)</f>
        <v>15.825812436097301</v>
      </c>
      <c r="O23">
        <v>16.874346187557201</v>
      </c>
      <c r="P23">
        <f>AVERAGE(O23:O24)</f>
        <v>16.808266413229049</v>
      </c>
      <c r="Q23">
        <f>N23-P23</f>
        <v>-0.98245397713174754</v>
      </c>
      <c r="R23">
        <f>$R$19</f>
        <v>-0.69858812880375665</v>
      </c>
      <c r="S23">
        <f>Q23/R23</f>
        <v>1.4063422159979659</v>
      </c>
      <c r="V23" t="s">
        <v>1</v>
      </c>
      <c r="W23">
        <v>13.8410901063138</v>
      </c>
      <c r="X23">
        <f>AVERAGE(W23:W24)</f>
        <v>13.850347309706901</v>
      </c>
      <c r="Y23">
        <v>16.874346187557201</v>
      </c>
      <c r="Z23">
        <f>AVERAGE(Y23:Y24)</f>
        <v>16.808266413229049</v>
      </c>
      <c r="AA23">
        <f>X23-Z23</f>
        <v>-2.9579191035221477</v>
      </c>
      <c r="AB23">
        <f>$AB$19</f>
        <v>-2.6491586433984575</v>
      </c>
      <c r="AC23">
        <f>AA23/AB23</f>
        <v>1.1165503851168379</v>
      </c>
      <c r="AF23" t="s">
        <v>1</v>
      </c>
      <c r="AG23">
        <v>20.174087464028201</v>
      </c>
      <c r="AH23">
        <f>AVERAGE(AG23:AG24)</f>
        <v>20.242315658825703</v>
      </c>
      <c r="AI23">
        <v>16.874346187557201</v>
      </c>
      <c r="AJ23">
        <f>AVERAGE(AI23:AI24)</f>
        <v>16.808266413229049</v>
      </c>
      <c r="AK23">
        <f>AH23-AJ23</f>
        <v>3.434049245596654</v>
      </c>
      <c r="AL23">
        <f>$AL$19</f>
        <v>3.7916173576174348</v>
      </c>
      <c r="AM23">
        <f>AK23/AL23</f>
        <v>0.90569509570832107</v>
      </c>
      <c r="AP23" t="s">
        <v>1</v>
      </c>
      <c r="AQ23">
        <v>23.925558255056799</v>
      </c>
      <c r="AR23">
        <f>AVERAGE(AQ23:AQ24)</f>
        <v>24.009515585734299</v>
      </c>
      <c r="AS23">
        <v>16.874346187557201</v>
      </c>
      <c r="AT23">
        <f>AVERAGE(AS23:AS24)</f>
        <v>16.808266413229049</v>
      </c>
      <c r="AU23">
        <f>AR23-AT23</f>
        <v>7.2012491725052499</v>
      </c>
      <c r="AV23">
        <f>$AV$19</f>
        <v>7.5162364591777004</v>
      </c>
      <c r="AW23">
        <f>AU23/AV23</f>
        <v>0.95809241920697752</v>
      </c>
      <c r="AZ23" t="s">
        <v>1</v>
      </c>
      <c r="BA23">
        <v>20.141156652845499</v>
      </c>
      <c r="BB23">
        <f>AVERAGE(BA23:BA24)</f>
        <v>20.26293832266585</v>
      </c>
      <c r="BC23">
        <v>16.874346187557201</v>
      </c>
      <c r="BD23">
        <f>AVERAGE(BC23:BC24)</f>
        <v>16.808266413229049</v>
      </c>
      <c r="BE23">
        <f>BB23-BD23</f>
        <v>3.4546719094368008</v>
      </c>
      <c r="BF23">
        <f>$BF$19</f>
        <v>3.6864217654789844</v>
      </c>
      <c r="BG23">
        <f>BE23/BF23</f>
        <v>0.93713419928984387</v>
      </c>
      <c r="BJ23" t="s">
        <v>1</v>
      </c>
      <c r="BK23">
        <v>14.2228227021113</v>
      </c>
      <c r="BL23">
        <f>AVERAGE(BK23:BK24)</f>
        <v>14.137178849598151</v>
      </c>
      <c r="BM23">
        <v>16.874346187557201</v>
      </c>
      <c r="BN23">
        <f>AVERAGE(BM23:BM24)</f>
        <v>16.808266413229049</v>
      </c>
      <c r="BO23">
        <f>BL23-BN23</f>
        <v>-2.6710875636308984</v>
      </c>
      <c r="BP23">
        <f>$BP$19</f>
        <v>-2.4044575623329245</v>
      </c>
      <c r="BQ23">
        <f>2^-(BO23-BP23)</f>
        <v>1.2029944621945377</v>
      </c>
    </row>
    <row r="24" spans="2:69" x14ac:dyDescent="0.2">
      <c r="D24">
        <v>21.493554546790101</v>
      </c>
      <c r="F24">
        <v>16.7421866389009</v>
      </c>
      <c r="M24">
        <v>15.814789324787</v>
      </c>
      <c r="O24">
        <v>16.7421866389009</v>
      </c>
      <c r="W24">
        <v>13.859604513100001</v>
      </c>
      <c r="Y24">
        <v>16.7421866389009</v>
      </c>
      <c r="AG24">
        <v>20.310543853623201</v>
      </c>
      <c r="AI24">
        <v>16.7421866389009</v>
      </c>
      <c r="AQ24">
        <v>24.093472916411798</v>
      </c>
      <c r="AS24">
        <v>16.7421866389009</v>
      </c>
      <c r="BA24">
        <v>20.3847199924862</v>
      </c>
      <c r="BC24">
        <v>16.7421866389009</v>
      </c>
      <c r="BK24">
        <v>14.051534997085</v>
      </c>
      <c r="BM24">
        <v>16.7421866389009</v>
      </c>
    </row>
    <row r="25" spans="2:69" x14ac:dyDescent="0.2">
      <c r="C25" t="s">
        <v>2</v>
      </c>
      <c r="D25">
        <v>22.292088836235401</v>
      </c>
      <c r="E25">
        <f>AVERAGE(D25:D26)</f>
        <v>22.571235960291201</v>
      </c>
      <c r="F25">
        <v>16.733302311218601</v>
      </c>
      <c r="G25">
        <f>AVERAGE(F25:F26)</f>
        <v>16.644467311165201</v>
      </c>
      <c r="H25">
        <f>E25-G25</f>
        <v>5.9267686491260001</v>
      </c>
      <c r="I25">
        <f>$I$19</f>
        <v>5.4860566833502098</v>
      </c>
      <c r="J25">
        <f>H25/I25</f>
        <v>1.0803331046712148</v>
      </c>
      <c r="L25" t="s">
        <v>2</v>
      </c>
      <c r="M25">
        <v>16.119796976466102</v>
      </c>
      <c r="N25">
        <f>AVERAGE(M25:M26)</f>
        <v>16.081509308894301</v>
      </c>
      <c r="O25">
        <v>16.733302311218601</v>
      </c>
      <c r="P25">
        <f>AVERAGE(O25:O26)</f>
        <v>16.644467311165201</v>
      </c>
      <c r="Q25">
        <f>N25-P25</f>
        <v>-0.56295800227089998</v>
      </c>
      <c r="R25">
        <f>$R$19</f>
        <v>-0.69858812880375665</v>
      </c>
      <c r="S25">
        <f>Q25/R25</f>
        <v>0.80585108601100053</v>
      </c>
      <c r="V25" t="s">
        <v>2</v>
      </c>
      <c r="W25">
        <v>14.0895517433548</v>
      </c>
      <c r="X25">
        <f>AVERAGE(W25:W26)</f>
        <v>14.037124457669499</v>
      </c>
      <c r="Y25">
        <v>16.733302311218601</v>
      </c>
      <c r="Z25">
        <f>AVERAGE(Y25:Y26)</f>
        <v>16.644467311165201</v>
      </c>
      <c r="AA25">
        <f>X25-Z25</f>
        <v>-2.6073428534957017</v>
      </c>
      <c r="AB25">
        <f>$AB$19</f>
        <v>-2.6491586433984575</v>
      </c>
      <c r="AC25">
        <f>AA25/AB25</f>
        <v>0.98421544515389514</v>
      </c>
      <c r="AF25" t="s">
        <v>2</v>
      </c>
      <c r="AG25">
        <v>20.371086388520101</v>
      </c>
      <c r="AH25">
        <f>AVERAGE(AG25:AG26)</f>
        <v>20.4055442352809</v>
      </c>
      <c r="AI25">
        <v>16.733302311218601</v>
      </c>
      <c r="AJ25">
        <f>AVERAGE(AI25:AI26)</f>
        <v>16.644467311165201</v>
      </c>
      <c r="AK25">
        <f>AH25-AJ25</f>
        <v>3.7610769241156987</v>
      </c>
      <c r="AL25">
        <f>$AL$19</f>
        <v>3.7916173576174348</v>
      </c>
      <c r="AM25">
        <f>AK25/AL25</f>
        <v>0.99194527542702071</v>
      </c>
      <c r="AP25" t="s">
        <v>2</v>
      </c>
      <c r="AQ25">
        <v>24.207726693411502</v>
      </c>
      <c r="AR25">
        <f>AVERAGE(AQ25:AQ26)</f>
        <v>24.182691114799702</v>
      </c>
      <c r="AS25">
        <v>16.733302311218601</v>
      </c>
      <c r="AT25">
        <f>AVERAGE(AS25:AS26)</f>
        <v>16.644467311165201</v>
      </c>
      <c r="AU25">
        <f>AR25-AT25</f>
        <v>7.5382238036345015</v>
      </c>
      <c r="AV25">
        <f>$AV$19</f>
        <v>7.5162364591777004</v>
      </c>
      <c r="AW25">
        <f>AU25/AV25</f>
        <v>1.0029253130308258</v>
      </c>
      <c r="AZ25" t="s">
        <v>2</v>
      </c>
      <c r="BA25">
        <v>20.322146680350901</v>
      </c>
      <c r="BB25">
        <f>AVERAGE(BA25:BA26)</f>
        <v>20.656348613292451</v>
      </c>
      <c r="BC25">
        <v>16.733302311218601</v>
      </c>
      <c r="BD25">
        <f>AVERAGE(BC25:BC26)</f>
        <v>16.644467311165201</v>
      </c>
      <c r="BE25">
        <f>BB25-BD25</f>
        <v>4.0118813021272501</v>
      </c>
      <c r="BF25">
        <f>$BF$19</f>
        <v>3.6864217654789844</v>
      </c>
      <c r="BG25">
        <f>BE25/BF25</f>
        <v>1.0882860283909968</v>
      </c>
      <c r="BJ25" t="s">
        <v>2</v>
      </c>
      <c r="BK25">
        <v>14.663076995383401</v>
      </c>
      <c r="BL25">
        <f>AVERAGE(BK25:BK26)</f>
        <v>14.562366519509549</v>
      </c>
      <c r="BM25">
        <v>16.733302311218601</v>
      </c>
      <c r="BN25">
        <f>AVERAGE(BM25:BM26)</f>
        <v>16.644467311165201</v>
      </c>
      <c r="BO25">
        <f>BL25-BN25</f>
        <v>-2.0821007916556518</v>
      </c>
      <c r="BP25">
        <f>$BP$19</f>
        <v>-2.4044575623329245</v>
      </c>
      <c r="BQ25">
        <f>2^-(BO25-BP25)</f>
        <v>0.79976232698016381</v>
      </c>
    </row>
    <row r="26" spans="2:69" x14ac:dyDescent="0.2">
      <c r="D26">
        <v>22.850383084347001</v>
      </c>
      <c r="F26">
        <v>16.5556323111118</v>
      </c>
      <c r="M26">
        <v>16.0432216413225</v>
      </c>
      <c r="O26">
        <v>16.5556323111118</v>
      </c>
      <c r="W26">
        <v>13.9846971719842</v>
      </c>
      <c r="Y26">
        <v>16.5556323111118</v>
      </c>
      <c r="AG26">
        <v>20.440002082041701</v>
      </c>
      <c r="AI26">
        <v>16.5556323111118</v>
      </c>
      <c r="AQ26">
        <v>24.1576555361879</v>
      </c>
      <c r="AS26">
        <v>16.5556323111118</v>
      </c>
      <c r="BA26">
        <v>20.990550546234001</v>
      </c>
      <c r="BC26">
        <v>16.5556323111118</v>
      </c>
      <c r="BK26">
        <v>14.461656043635699</v>
      </c>
      <c r="BM26">
        <v>16.5556323111118</v>
      </c>
    </row>
    <row r="27" spans="2:69" x14ac:dyDescent="0.2">
      <c r="C27" t="s">
        <v>28</v>
      </c>
      <c r="D27">
        <v>22.825570785794099</v>
      </c>
      <c r="E27">
        <f>AVERAGE(D27:D28)</f>
        <v>22.722373598564449</v>
      </c>
      <c r="F27">
        <v>16.718875785566201</v>
      </c>
      <c r="G27">
        <f>AVERAGE(F27:F28)</f>
        <v>16.731235128346448</v>
      </c>
      <c r="H27">
        <f>E27-G27</f>
        <v>5.9911384702180008</v>
      </c>
      <c r="I27">
        <f>$I$19</f>
        <v>5.4860566833502098</v>
      </c>
      <c r="J27">
        <f>H27/I27</f>
        <v>1.0920664542895953</v>
      </c>
      <c r="L27" t="s">
        <v>28</v>
      </c>
      <c r="M27">
        <v>15.9512944434603</v>
      </c>
      <c r="N27">
        <f>AVERAGE(M27:M28)</f>
        <v>15.9433741149456</v>
      </c>
      <c r="O27">
        <v>16.718875785566201</v>
      </c>
      <c r="P27">
        <f>AVERAGE(O27:O28)</f>
        <v>16.731235128346448</v>
      </c>
      <c r="Q27">
        <f>N27-P27</f>
        <v>-0.78786101340084791</v>
      </c>
      <c r="R27">
        <f>$R$19</f>
        <v>-0.69858812880375665</v>
      </c>
      <c r="S27">
        <f>Q27/R27</f>
        <v>1.1277904403413779</v>
      </c>
      <c r="V27" t="s">
        <v>28</v>
      </c>
      <c r="W27">
        <v>13.9781567199606</v>
      </c>
      <c r="X27">
        <f>AVERAGE(W27:W28)</f>
        <v>14.0487594995191</v>
      </c>
      <c r="Y27">
        <v>16.718875785566201</v>
      </c>
      <c r="Z27">
        <f>AVERAGE(Y27:Y28)</f>
        <v>16.731235128346448</v>
      </c>
      <c r="AA27">
        <f>X27-Z27</f>
        <v>-2.6824756288273477</v>
      </c>
      <c r="AB27">
        <f>$AB$19</f>
        <v>-2.6491586433984575</v>
      </c>
      <c r="AC27">
        <f>AA27/AB27</f>
        <v>1.0125764402641246</v>
      </c>
      <c r="AF27" t="s">
        <v>28</v>
      </c>
      <c r="AG27">
        <v>20.424651586362501</v>
      </c>
      <c r="AH27">
        <f>AVERAGE(AG27:AG28)</f>
        <v>20.53521217194</v>
      </c>
      <c r="AI27">
        <v>16.718875785566201</v>
      </c>
      <c r="AJ27">
        <f>AVERAGE(AI27:AI28)</f>
        <v>16.731235128346448</v>
      </c>
      <c r="AK27">
        <f>AH27-AJ27</f>
        <v>3.8039770435935516</v>
      </c>
      <c r="AL27">
        <f>$AL$19</f>
        <v>3.7916173576174348</v>
      </c>
      <c r="AM27">
        <f>AK27/AL27</f>
        <v>1.0032597397918559</v>
      </c>
      <c r="AP27" t="s">
        <v>28</v>
      </c>
      <c r="AQ27">
        <v>24.325358930879101</v>
      </c>
      <c r="AR27">
        <f>AVERAGE(AQ27:AQ28)</f>
        <v>24.2254038915462</v>
      </c>
      <c r="AS27">
        <v>16.718875785566201</v>
      </c>
      <c r="AT27">
        <f>AVERAGE(AS27:AS28)</f>
        <v>16.731235128346448</v>
      </c>
      <c r="AU27">
        <f>AR27-AT27</f>
        <v>7.4941687631997524</v>
      </c>
      <c r="AV27">
        <f>$AV$19</f>
        <v>7.5162364591777004</v>
      </c>
      <c r="AW27">
        <f>AU27/AV27</f>
        <v>0.99706399657623834</v>
      </c>
      <c r="AZ27" t="s">
        <v>28</v>
      </c>
      <c r="BA27">
        <v>20.736762150452702</v>
      </c>
      <c r="BB27">
        <f>AVERAGE(BA27:BA28)</f>
        <v>20.5647213967436</v>
      </c>
      <c r="BC27">
        <v>16.718875785566201</v>
      </c>
      <c r="BD27">
        <f>AVERAGE(BC27:BC28)</f>
        <v>16.731235128346448</v>
      </c>
      <c r="BE27">
        <f>BB27-BD27</f>
        <v>3.8334862683971522</v>
      </c>
      <c r="BF27">
        <f>$BF$19</f>
        <v>3.6864217654789844</v>
      </c>
      <c r="BG27">
        <f>BE27/BF27</f>
        <v>1.0398935640775926</v>
      </c>
      <c r="BJ27" t="s">
        <v>28</v>
      </c>
      <c r="BK27">
        <v>14.085437693632599</v>
      </c>
      <c r="BL27">
        <f>AVERAGE(BK27:BK28)</f>
        <v>14.2330060046847</v>
      </c>
      <c r="BM27">
        <v>16.718875785566201</v>
      </c>
      <c r="BN27">
        <f>AVERAGE(BM27:BM28)</f>
        <v>16.731235128346448</v>
      </c>
      <c r="BO27">
        <f>BL27-BN27</f>
        <v>-2.4982291236617478</v>
      </c>
      <c r="BP27">
        <f>$BP$19</f>
        <v>-2.4044575623329245</v>
      </c>
      <c r="BQ27">
        <f>2^-(BO27-BP27)</f>
        <v>1.067156349395274</v>
      </c>
    </row>
    <row r="28" spans="2:69" x14ac:dyDescent="0.2">
      <c r="D28">
        <v>22.619176411334799</v>
      </c>
      <c r="F28">
        <v>16.743594471126698</v>
      </c>
      <c r="M28">
        <v>15.9354537864309</v>
      </c>
      <c r="O28">
        <v>16.743594471126698</v>
      </c>
      <c r="W28">
        <v>14.119362279077601</v>
      </c>
      <c r="Y28">
        <v>16.743594471126698</v>
      </c>
      <c r="AG28">
        <v>20.645772757517499</v>
      </c>
      <c r="AI28">
        <v>16.743594471126698</v>
      </c>
      <c r="AQ28">
        <v>24.125448852213299</v>
      </c>
      <c r="AS28">
        <v>16.743594471126698</v>
      </c>
      <c r="BA28">
        <v>20.392680643034499</v>
      </c>
      <c r="BC28">
        <v>16.743594471126698</v>
      </c>
      <c r="BK28">
        <v>14.3805743157368</v>
      </c>
      <c r="BM28">
        <v>16.743594471126698</v>
      </c>
    </row>
    <row r="29" spans="2:69" x14ac:dyDescent="0.2">
      <c r="C29" t="s">
        <v>27</v>
      </c>
      <c r="D29">
        <v>21.337049108909198</v>
      </c>
      <c r="E29">
        <f>AVERAGE(D29:D30)</f>
        <v>21.30992366329825</v>
      </c>
      <c r="F29">
        <v>16.480161624122399</v>
      </c>
      <c r="G29">
        <f>AVERAGE(F29:F30)</f>
        <v>16.447924776341949</v>
      </c>
      <c r="H29">
        <f>E29-G29</f>
        <v>4.8619988869563002</v>
      </c>
      <c r="I29">
        <f>$I$19</f>
        <v>5.4860566833502098</v>
      </c>
      <c r="J29">
        <f>H29/I29</f>
        <v>0.88624656426028547</v>
      </c>
      <c r="L29" t="s">
        <v>27</v>
      </c>
      <c r="M29">
        <v>15.8476111046902</v>
      </c>
      <c r="N29">
        <f>AVERAGE(M29:M30)</f>
        <v>15.8374492838284</v>
      </c>
      <c r="O29">
        <v>16.480161624122399</v>
      </c>
      <c r="P29">
        <f>AVERAGE(O29:O30)</f>
        <v>16.447924776341949</v>
      </c>
      <c r="Q29">
        <f>N29-P29</f>
        <v>-0.61047549251354916</v>
      </c>
      <c r="R29">
        <f>$R$19</f>
        <v>-0.69858812880375665</v>
      </c>
      <c r="S29">
        <f>Q29/R29</f>
        <v>0.87387040710083463</v>
      </c>
      <c r="V29" t="s">
        <v>27</v>
      </c>
      <c r="W29">
        <v>13.5850331552307</v>
      </c>
      <c r="X29">
        <f>AVERAGE(W29:W30)</f>
        <v>13.681415715733801</v>
      </c>
      <c r="Y29">
        <v>16.480161624122399</v>
      </c>
      <c r="Z29">
        <f>AVERAGE(Y29:Y30)</f>
        <v>16.447924776341949</v>
      </c>
      <c r="AA29">
        <f>X29-Z29</f>
        <v>-2.7665090606081488</v>
      </c>
      <c r="AB29">
        <f>$AB$19</f>
        <v>-2.6491586433984575</v>
      </c>
      <c r="AC29">
        <f>AA29/AB29</f>
        <v>1.0442972403718145</v>
      </c>
      <c r="AF29" t="s">
        <v>27</v>
      </c>
      <c r="AG29">
        <v>20.277562416827301</v>
      </c>
      <c r="AH29">
        <f>AVERAGE(AG29:AG30)</f>
        <v>20.27401179332055</v>
      </c>
      <c r="AI29">
        <v>16.480161624122399</v>
      </c>
      <c r="AJ29">
        <f>AVERAGE(AI29:AI30)</f>
        <v>16.447924776341949</v>
      </c>
      <c r="AK29">
        <f>AH29-AJ29</f>
        <v>3.826087016978601</v>
      </c>
      <c r="AL29">
        <f>$AL$19</f>
        <v>3.7916173576174348</v>
      </c>
      <c r="AM29">
        <f>AK29/AL29</f>
        <v>1.0090910173970788</v>
      </c>
      <c r="AP29" t="s">
        <v>27</v>
      </c>
      <c r="AQ29">
        <v>22.785590241511802</v>
      </c>
      <c r="AR29">
        <f>AVERAGE(AQ29:AQ30)</f>
        <v>23.535192779965598</v>
      </c>
      <c r="AS29">
        <v>16.480161624122399</v>
      </c>
      <c r="AT29">
        <f>AVERAGE(AS29:AS30)</f>
        <v>16.447924776341949</v>
      </c>
      <c r="AU29">
        <f>AR29-AT29</f>
        <v>7.0872680036236488</v>
      </c>
      <c r="AV29">
        <f>$AV$19</f>
        <v>7.5162364591777004</v>
      </c>
      <c r="AW29">
        <f>AU29/AV29</f>
        <v>0.94292775940673612</v>
      </c>
      <c r="AZ29" t="s">
        <v>27</v>
      </c>
      <c r="BA29">
        <v>19.963875203489501</v>
      </c>
      <c r="BB29">
        <f>AVERAGE(BA29:BA30)</f>
        <v>19.960853618470502</v>
      </c>
      <c r="BC29">
        <v>16.480161624122399</v>
      </c>
      <c r="BD29">
        <f>AVERAGE(BC29:BC30)</f>
        <v>16.447924776341949</v>
      </c>
      <c r="BE29">
        <f>BB29-BD29</f>
        <v>3.5129288421285523</v>
      </c>
      <c r="BF29">
        <f>$BF$19</f>
        <v>3.6864217654789844</v>
      </c>
      <c r="BG29">
        <f>BE29/BF29</f>
        <v>0.95293731038182228</v>
      </c>
      <c r="BJ29" t="s">
        <v>27</v>
      </c>
      <c r="BK29">
        <v>13.895181280112499</v>
      </c>
      <c r="BL29">
        <f>AVERAGE(BK29:BK30)</f>
        <v>13.98237097373465</v>
      </c>
      <c r="BM29">
        <v>16.480161624122399</v>
      </c>
      <c r="BN29">
        <f>AVERAGE(BM29:BM30)</f>
        <v>16.447924776341949</v>
      </c>
      <c r="BO29">
        <f>BL29-BN29</f>
        <v>-2.4655538026072996</v>
      </c>
      <c r="BP29">
        <f>$BP$19</f>
        <v>-2.4044575623329245</v>
      </c>
      <c r="BQ29">
        <f>2^-(BO29-BP29)</f>
        <v>1.0432581855797112</v>
      </c>
    </row>
    <row r="30" spans="2:69" x14ac:dyDescent="0.2">
      <c r="D30">
        <v>21.282798217687301</v>
      </c>
      <c r="F30">
        <v>16.4156879285615</v>
      </c>
      <c r="M30">
        <v>15.8272874629666</v>
      </c>
      <c r="O30">
        <v>16.4156879285615</v>
      </c>
      <c r="W30">
        <v>13.777798276236901</v>
      </c>
      <c r="Y30">
        <v>16.4156879285615</v>
      </c>
      <c r="AG30">
        <v>20.2704611698138</v>
      </c>
      <c r="AI30">
        <v>16.4156879285615</v>
      </c>
      <c r="AQ30">
        <v>24.284795318419398</v>
      </c>
      <c r="AS30">
        <v>16.4156879285615</v>
      </c>
      <c r="BA30">
        <v>19.957832033451499</v>
      </c>
      <c r="BC30">
        <v>16.4156879285615</v>
      </c>
      <c r="BK30">
        <v>14.0695606673568</v>
      </c>
      <c r="BM30">
        <v>16.4156879285615</v>
      </c>
    </row>
    <row r="32" spans="2:69" x14ac:dyDescent="0.2">
      <c r="B32" t="s">
        <v>25</v>
      </c>
    </row>
    <row r="33" spans="3:70" x14ac:dyDescent="0.2">
      <c r="D33" t="s">
        <v>3</v>
      </c>
      <c r="F33" t="s">
        <v>3</v>
      </c>
      <c r="M33" t="s">
        <v>3</v>
      </c>
      <c r="O33" t="s">
        <v>3</v>
      </c>
      <c r="W33" t="s">
        <v>3</v>
      </c>
      <c r="Y33" t="s">
        <v>3</v>
      </c>
      <c r="AG33" t="s">
        <v>3</v>
      </c>
      <c r="AI33" t="s">
        <v>3</v>
      </c>
      <c r="AQ33" t="s">
        <v>3</v>
      </c>
      <c r="AS33" t="s">
        <v>3</v>
      </c>
      <c r="BA33" t="s">
        <v>3</v>
      </c>
      <c r="BC33" t="s">
        <v>3</v>
      </c>
      <c r="BK33" t="s">
        <v>3</v>
      </c>
      <c r="BM33" t="s">
        <v>3</v>
      </c>
    </row>
    <row r="34" spans="3:70" ht="16.5" x14ac:dyDescent="0.2">
      <c r="D34" t="s">
        <v>36</v>
      </c>
      <c r="F34" t="s">
        <v>5</v>
      </c>
      <c r="H34" t="s">
        <v>8</v>
      </c>
      <c r="J34" t="s">
        <v>6</v>
      </c>
      <c r="M34" t="s">
        <v>35</v>
      </c>
      <c r="O34" t="s">
        <v>5</v>
      </c>
      <c r="Q34" t="s">
        <v>8</v>
      </c>
      <c r="S34" t="s">
        <v>6</v>
      </c>
      <c r="W34" t="s">
        <v>34</v>
      </c>
      <c r="Y34" t="s">
        <v>5</v>
      </c>
      <c r="AA34" t="s">
        <v>8</v>
      </c>
      <c r="AC34" t="s">
        <v>6</v>
      </c>
      <c r="AG34" t="s">
        <v>33</v>
      </c>
      <c r="AI34" t="s">
        <v>5</v>
      </c>
      <c r="AK34" t="s">
        <v>8</v>
      </c>
      <c r="AM34" t="s">
        <v>6</v>
      </c>
      <c r="AQ34" t="s">
        <v>32</v>
      </c>
      <c r="AS34" t="s">
        <v>5</v>
      </c>
      <c r="AU34" t="s">
        <v>8</v>
      </c>
      <c r="AW34" t="s">
        <v>6</v>
      </c>
      <c r="BA34" t="s">
        <v>31</v>
      </c>
      <c r="BC34" t="s">
        <v>5</v>
      </c>
      <c r="BE34" t="s">
        <v>8</v>
      </c>
      <c r="BG34" t="s">
        <v>6</v>
      </c>
      <c r="BK34" t="s">
        <v>30</v>
      </c>
      <c r="BM34" t="s">
        <v>5</v>
      </c>
      <c r="BO34" t="s">
        <v>8</v>
      </c>
      <c r="BQ34" t="s">
        <v>6</v>
      </c>
    </row>
    <row r="35" spans="3:70" x14ac:dyDescent="0.2">
      <c r="C35" t="s">
        <v>29</v>
      </c>
      <c r="D35">
        <v>26.619462892860302</v>
      </c>
      <c r="E35">
        <f>AVERAGE(D35:D36)</f>
        <v>26.5767136732983</v>
      </c>
      <c r="F35">
        <v>15.656100430194</v>
      </c>
      <c r="G35">
        <f>AVERAGE(F35:F36)</f>
        <v>15.600513625263549</v>
      </c>
      <c r="H35">
        <f>E35-G35</f>
        <v>10.976200048034752</v>
      </c>
      <c r="I35">
        <f>$I$47</f>
        <v>12.279048232273048</v>
      </c>
      <c r="J35">
        <f>2^-(H35-I35)</f>
        <v>2.4671547056227716</v>
      </c>
      <c r="L35" t="s">
        <v>29</v>
      </c>
      <c r="M35">
        <v>17.353397741009001</v>
      </c>
      <c r="N35">
        <f>AVERAGE(M35:M36)</f>
        <v>17.349976775202549</v>
      </c>
      <c r="O35">
        <v>15.375968041532699</v>
      </c>
      <c r="P35">
        <f>AVERAGE(O35:O36)</f>
        <v>15.629022001704399</v>
      </c>
      <c r="Q35">
        <f>N35-P35</f>
        <v>1.7209547734981498</v>
      </c>
      <c r="R35">
        <f>$R$47</f>
        <v>3.2067279708760581</v>
      </c>
      <c r="S35">
        <f>2^-(Q35-R35)</f>
        <v>2.8006723201959942</v>
      </c>
      <c r="T35">
        <f>TTEST(S35:S45,S47:S57,2,1)</f>
        <v>5.8755108763226286E-3</v>
      </c>
      <c r="V35" t="s">
        <v>29</v>
      </c>
      <c r="W35">
        <v>21.193936070420801</v>
      </c>
      <c r="X35">
        <f>AVERAGE(W35:W36)</f>
        <v>21.259012412059299</v>
      </c>
      <c r="Y35">
        <v>15.656100430194</v>
      </c>
      <c r="Z35">
        <f>AVERAGE(Y35:Y36)</f>
        <v>15.600513625263549</v>
      </c>
      <c r="AA35">
        <f>X35-Z35</f>
        <v>5.6584987867957501</v>
      </c>
      <c r="AB35">
        <f>$AB$47</f>
        <v>7.6797474073107894</v>
      </c>
      <c r="AC35">
        <f>2^-(AA35-AB35)</f>
        <v>4.0593496762519967</v>
      </c>
      <c r="AD35">
        <f>TTEST(AC35:AC45,AC47:AC57,2,1)</f>
        <v>7.109746677093156E-3</v>
      </c>
      <c r="AF35" t="s">
        <v>29</v>
      </c>
      <c r="AG35">
        <v>26.983693436885702</v>
      </c>
      <c r="AH35">
        <f>AVERAGE(AG35:AG36)</f>
        <v>26.3704071170181</v>
      </c>
      <c r="AI35">
        <v>15.656100430194</v>
      </c>
      <c r="AJ35">
        <f>AVERAGE(AI35:AI36)</f>
        <v>15.600513625263549</v>
      </c>
      <c r="AK35">
        <f>AH35-AJ35</f>
        <v>10.769893491754551</v>
      </c>
      <c r="AL35">
        <f>$AL$47</f>
        <v>12.100507349490849</v>
      </c>
      <c r="AM35">
        <f>2^-(AK35-AL35)</f>
        <v>2.515096679343976</v>
      </c>
      <c r="AN35">
        <f>TTEST(AM35:AM45,AM47:AM57,2,1)</f>
        <v>6.2241741685723918E-2</v>
      </c>
      <c r="AP35" t="s">
        <v>29</v>
      </c>
      <c r="AQ35">
        <v>28.2668546781521</v>
      </c>
      <c r="AR35">
        <f>AVERAGE(AQ35:AQ36)</f>
        <v>28.098263183772751</v>
      </c>
      <c r="AS35">
        <v>15.375968041532699</v>
      </c>
      <c r="AT35">
        <f>AVERAGE(AS35:AS36)</f>
        <v>15.629022001704399</v>
      </c>
      <c r="AU35">
        <f>AR35-AT35</f>
        <v>12.469241182068352</v>
      </c>
      <c r="AV35">
        <f>$AV$47</f>
        <v>10.709870996152192</v>
      </c>
      <c r="AW35">
        <f>2^-(AU35-AV35)</f>
        <v>0.2953770852207756</v>
      </c>
      <c r="AX35">
        <f>TTEST(AW35:AW45,AW47:AW57,2,1)</f>
        <v>1.8213813641566092E-4</v>
      </c>
      <c r="AZ35" t="s">
        <v>29</v>
      </c>
      <c r="BA35">
        <v>20.4041849237917</v>
      </c>
      <c r="BB35">
        <f>AVERAGE(BA35:BA36)</f>
        <v>19.969257110900848</v>
      </c>
      <c r="BC35">
        <v>15.375968041532699</v>
      </c>
      <c r="BD35">
        <f>AVERAGE(BC35:BC36)</f>
        <v>15.629022001704399</v>
      </c>
      <c r="BE35">
        <f>BB35-BD35</f>
        <v>4.3402351091964491</v>
      </c>
      <c r="BF35">
        <f>$BF$47</f>
        <v>6.3488438177788007</v>
      </c>
      <c r="BG35">
        <f>2^-(BE35-BF35)</f>
        <v>4.0239397627988609</v>
      </c>
      <c r="BH35">
        <f>TTEST(BG35:BG45,BG47:BG57,2,1)</f>
        <v>3.8509493655677794E-3</v>
      </c>
      <c r="BJ35" t="s">
        <v>29</v>
      </c>
      <c r="BK35">
        <v>16.648003124770099</v>
      </c>
      <c r="BL35">
        <f>AVERAGE(BK35:BK36)</f>
        <v>17.13124440136335</v>
      </c>
      <c r="BM35">
        <v>15.375968041532699</v>
      </c>
      <c r="BN35">
        <f>AVERAGE(BM35:BM36)</f>
        <v>15.629022001704399</v>
      </c>
      <c r="BO35">
        <f>BL35-BN35</f>
        <v>1.502222399658951</v>
      </c>
      <c r="BP35">
        <f>$BP$47</f>
        <v>1.7760841558805929</v>
      </c>
      <c r="BQ35">
        <f>2^-(BO35-BP35)</f>
        <v>1.2090398161153044</v>
      </c>
      <c r="BR35">
        <f>TTEST(BQ35:BQ45,BQ47:BQ57,2,1)</f>
        <v>5.3384801030617627E-3</v>
      </c>
    </row>
    <row r="36" spans="3:70" x14ac:dyDescent="0.2">
      <c r="D36">
        <v>26.533964453736299</v>
      </c>
      <c r="F36">
        <v>15.544926820333099</v>
      </c>
      <c r="M36">
        <v>17.346555809396101</v>
      </c>
      <c r="O36">
        <v>15.882075961876099</v>
      </c>
      <c r="W36">
        <v>21.324088753697801</v>
      </c>
      <c r="Y36">
        <v>15.544926820333099</v>
      </c>
      <c r="AG36">
        <v>25.757120797150499</v>
      </c>
      <c r="AI36">
        <v>15.544926820333099</v>
      </c>
      <c r="AQ36">
        <v>27.929671689393398</v>
      </c>
      <c r="AS36">
        <v>15.882075961876099</v>
      </c>
      <c r="BA36">
        <v>19.53432929801</v>
      </c>
      <c r="BC36">
        <v>15.882075961876099</v>
      </c>
      <c r="BK36">
        <v>17.614485677956601</v>
      </c>
      <c r="BM36">
        <v>15.882075961876099</v>
      </c>
    </row>
    <row r="37" spans="3:70" x14ac:dyDescent="0.2">
      <c r="C37" t="s">
        <v>29</v>
      </c>
      <c r="D37">
        <v>25.231681674039098</v>
      </c>
      <c r="E37">
        <f>AVERAGE(D37:D38)</f>
        <v>25.1725388449733</v>
      </c>
      <c r="F37">
        <v>15.361455255354601</v>
      </c>
      <c r="G37">
        <f>AVERAGE(F37:F38)</f>
        <v>15.336850423004151</v>
      </c>
      <c r="H37">
        <f>E37-G37</f>
        <v>9.8356884219691487</v>
      </c>
      <c r="I37">
        <f>$I$47</f>
        <v>12.279048232273048</v>
      </c>
      <c r="J37">
        <f>2^-(H37-I37)</f>
        <v>5.4390693105150021</v>
      </c>
      <c r="L37" t="s">
        <v>29</v>
      </c>
      <c r="M37">
        <v>17.564987283622301</v>
      </c>
      <c r="N37">
        <f>AVERAGE(M37:M38)</f>
        <v>17.907064120076001</v>
      </c>
      <c r="O37">
        <v>15.302298338418099</v>
      </c>
      <c r="P37">
        <f>AVERAGE(O37:O38)</f>
        <v>15.389761846846799</v>
      </c>
      <c r="Q37">
        <f>N37-P37</f>
        <v>2.5173022732292019</v>
      </c>
      <c r="R37">
        <f>$R$47</f>
        <v>3.2067279708760581</v>
      </c>
      <c r="S37">
        <f>2^-(Q37-R37)</f>
        <v>1.6126414367097774</v>
      </c>
      <c r="V37" t="s">
        <v>29</v>
      </c>
      <c r="W37">
        <v>21.7905238976217</v>
      </c>
      <c r="X37">
        <f>AVERAGE(W37:W38)</f>
        <v>21.204304150126248</v>
      </c>
      <c r="Y37">
        <v>15.361455255354601</v>
      </c>
      <c r="Z37">
        <f>AVERAGE(Y37:Y38)</f>
        <v>15.336850423004151</v>
      </c>
      <c r="AA37">
        <f>X37-Z37</f>
        <v>5.867453727122097</v>
      </c>
      <c r="AB37">
        <f>$AB$47</f>
        <v>7.6797474073107894</v>
      </c>
      <c r="AC37">
        <f>2^-(AA37-AB37)</f>
        <v>3.5120020334363993</v>
      </c>
      <c r="AF37" t="s">
        <v>29</v>
      </c>
      <c r="AG37">
        <v>25.826299362822201</v>
      </c>
      <c r="AH37">
        <f>AVERAGE(AG37:AG38)</f>
        <v>26.9033079287418</v>
      </c>
      <c r="AI37">
        <v>15.361455255354601</v>
      </c>
      <c r="AJ37">
        <f>AVERAGE(AI37:AI38)</f>
        <v>15.336850423004151</v>
      </c>
      <c r="AK37">
        <f>AH37-AJ37</f>
        <v>11.566457505737649</v>
      </c>
      <c r="AL37">
        <f>$AL$47</f>
        <v>12.100507349490849</v>
      </c>
      <c r="AM37">
        <f>2^-(AK37-AL37)</f>
        <v>1.4479881981421745</v>
      </c>
      <c r="AP37" t="s">
        <v>29</v>
      </c>
      <c r="AQ37">
        <v>25.9625385948336</v>
      </c>
      <c r="AR37">
        <f>AVERAGE(AQ37:AQ38)</f>
        <v>26.706264764927401</v>
      </c>
      <c r="AS37">
        <v>15.302298338418099</v>
      </c>
      <c r="AT37">
        <f>AVERAGE(AS37:AS38)</f>
        <v>15.389761846846799</v>
      </c>
      <c r="AU37">
        <f>AR37-AT37</f>
        <v>11.316502918080602</v>
      </c>
      <c r="AV37">
        <f>$AV$47</f>
        <v>10.709870996152192</v>
      </c>
      <c r="AW37">
        <f>2^-(AU37-AV37)</f>
        <v>0.6567280938741844</v>
      </c>
      <c r="AZ37" t="s">
        <v>29</v>
      </c>
      <c r="BA37">
        <v>20.507884135698198</v>
      </c>
      <c r="BB37">
        <f>AVERAGE(BA37:BA38)</f>
        <v>20.708456356639047</v>
      </c>
      <c r="BC37">
        <v>15.302298338418099</v>
      </c>
      <c r="BD37">
        <f>AVERAGE(BC37:BC38)</f>
        <v>15.389761846846799</v>
      </c>
      <c r="BE37">
        <f>BB37-BD37</f>
        <v>5.3186945097922482</v>
      </c>
      <c r="BF37">
        <f>$BF$47</f>
        <v>6.3488438177788007</v>
      </c>
      <c r="BG37">
        <f>2^-(BE37-BF37)</f>
        <v>2.0422355963613783</v>
      </c>
      <c r="BJ37" t="s">
        <v>29</v>
      </c>
      <c r="BK37">
        <v>16.512761550495501</v>
      </c>
      <c r="BL37">
        <f>AVERAGE(BK37:BK38)</f>
        <v>16.447838086379651</v>
      </c>
      <c r="BM37">
        <v>15.302298338418099</v>
      </c>
      <c r="BN37">
        <f>AVERAGE(BM37:BM38)</f>
        <v>15.389761846846799</v>
      </c>
      <c r="BO37">
        <f>BL37-BN37</f>
        <v>1.058076239532852</v>
      </c>
      <c r="BP37">
        <f>$BP$47</f>
        <v>1.7760841558805929</v>
      </c>
      <c r="BQ37">
        <f>2^-(BO37-BP37)</f>
        <v>1.6449091633360489</v>
      </c>
    </row>
    <row r="38" spans="3:70" x14ac:dyDescent="0.2">
      <c r="D38">
        <v>25.113396015907501</v>
      </c>
      <c r="F38">
        <v>15.312245590653699</v>
      </c>
      <c r="M38">
        <v>18.2491409565297</v>
      </c>
      <c r="O38">
        <v>15.4772253552755</v>
      </c>
      <c r="W38">
        <v>20.618084402630799</v>
      </c>
      <c r="Y38">
        <v>15.312245590653699</v>
      </c>
      <c r="AG38">
        <v>27.980316494661398</v>
      </c>
      <c r="AI38">
        <v>15.312245590653699</v>
      </c>
      <c r="AQ38">
        <v>27.449990935021201</v>
      </c>
      <c r="AS38">
        <v>15.4772253552755</v>
      </c>
      <c r="BA38">
        <v>20.9090285775799</v>
      </c>
      <c r="BC38">
        <v>15.4772253552755</v>
      </c>
      <c r="BK38">
        <v>16.382914622263801</v>
      </c>
      <c r="BM38">
        <v>15.4772253552755</v>
      </c>
    </row>
    <row r="39" spans="3:70" x14ac:dyDescent="0.2">
      <c r="C39" t="s">
        <v>29</v>
      </c>
      <c r="D39">
        <v>25.501462968148299</v>
      </c>
      <c r="E39">
        <f>AVERAGE(D39:D40)</f>
        <v>25.566704685560552</v>
      </c>
      <c r="F39">
        <v>14.9091150403942</v>
      </c>
      <c r="G39">
        <f>AVERAGE(F39:F40)</f>
        <v>14.9387164124911</v>
      </c>
      <c r="H39">
        <f>E39-G39</f>
        <v>10.627988273069452</v>
      </c>
      <c r="I39">
        <f>$I$47</f>
        <v>12.279048232273048</v>
      </c>
      <c r="J39">
        <f>2^-(H39-I39)</f>
        <v>3.1406429988415043</v>
      </c>
      <c r="L39" t="s">
        <v>29</v>
      </c>
      <c r="M39">
        <v>17.388522577097898</v>
      </c>
      <c r="N39">
        <f>AVERAGE(M39:M40)</f>
        <v>17.878537905755199</v>
      </c>
      <c r="O39">
        <v>15.2488485377019</v>
      </c>
      <c r="P39">
        <f>AVERAGE(O39:O40)</f>
        <v>15.23055126580585</v>
      </c>
      <c r="Q39">
        <f>N39-P39</f>
        <v>2.6479866399493481</v>
      </c>
      <c r="R39">
        <f>$R$47</f>
        <v>3.2067279708760581</v>
      </c>
      <c r="S39">
        <f>2^-(Q39-R39)</f>
        <v>1.4729835624629475</v>
      </c>
      <c r="V39" t="s">
        <v>29</v>
      </c>
      <c r="W39">
        <v>21.9331728378347</v>
      </c>
      <c r="X39">
        <f>AVERAGE(W39:W40)</f>
        <v>21.872934169445699</v>
      </c>
      <c r="Y39">
        <v>14.9091150403942</v>
      </c>
      <c r="Z39">
        <f>AVERAGE(Y39:Y40)</f>
        <v>14.9387164124911</v>
      </c>
      <c r="AA39">
        <f>X39-Z39</f>
        <v>6.9342177569545989</v>
      </c>
      <c r="AB39">
        <f>$AB$47</f>
        <v>7.6797474073107894</v>
      </c>
      <c r="AC39">
        <f>2^-(AA39-AB39)</f>
        <v>1.6765896754394849</v>
      </c>
      <c r="AF39" t="s">
        <v>29</v>
      </c>
      <c r="AG39">
        <v>25.150543251168099</v>
      </c>
      <c r="AH39">
        <f>AVERAGE(AG39:AG40)</f>
        <v>25.1656700993959</v>
      </c>
      <c r="AI39">
        <v>14.9091150403942</v>
      </c>
      <c r="AJ39">
        <f>AVERAGE(AI39:AI40)</f>
        <v>14.9387164124911</v>
      </c>
      <c r="AK39">
        <f>AH39-AJ39</f>
        <v>10.2269536869048</v>
      </c>
      <c r="AL39">
        <f>$AL$47</f>
        <v>12.100507349490849</v>
      </c>
      <c r="AM39">
        <f>2^-(AK39-AL39)</f>
        <v>3.6643407386677622</v>
      </c>
      <c r="AP39" t="s">
        <v>29</v>
      </c>
      <c r="AQ39">
        <v>27.341853251225501</v>
      </c>
      <c r="AR39">
        <f>AVERAGE(AQ39:AQ40)</f>
        <v>27.39598912273215</v>
      </c>
      <c r="AS39">
        <v>15.2488485377019</v>
      </c>
      <c r="AT39">
        <f>AVERAGE(AS39:AS40)</f>
        <v>15.23055126580585</v>
      </c>
      <c r="AU39">
        <f>AR39-AT39</f>
        <v>12.1654378569263</v>
      </c>
      <c r="AV39">
        <f>$AV$47</f>
        <v>10.709870996152192</v>
      </c>
      <c r="AW39">
        <f>2^-(AU39-AV39)</f>
        <v>0.36461179539292732</v>
      </c>
      <c r="AZ39" t="s">
        <v>29</v>
      </c>
      <c r="BA39">
        <v>19.4463422533738</v>
      </c>
      <c r="BB39">
        <f>AVERAGE(BA39:BA40)</f>
        <v>20.04472967010075</v>
      </c>
      <c r="BC39">
        <v>15.2488485377019</v>
      </c>
      <c r="BD39">
        <f>AVERAGE(BC39:BC40)</f>
        <v>15.23055126580585</v>
      </c>
      <c r="BE39">
        <f>BB39-BD39</f>
        <v>4.8141784042948998</v>
      </c>
      <c r="BF39">
        <f>$BF$47</f>
        <v>6.3488438177788007</v>
      </c>
      <c r="BG39">
        <f>2^-(BE39-BF39)</f>
        <v>2.8972123163716073</v>
      </c>
      <c r="BJ39" t="s">
        <v>29</v>
      </c>
      <c r="BK39">
        <v>16.304205922256202</v>
      </c>
      <c r="BL39">
        <f>AVERAGE(BK39:BK40)</f>
        <v>16.32919649809255</v>
      </c>
      <c r="BM39">
        <v>15.2488485377019</v>
      </c>
      <c r="BN39">
        <f>AVERAGE(BM39:BM40)</f>
        <v>15.23055126580585</v>
      </c>
      <c r="BO39">
        <f>BL39-BN39</f>
        <v>1.0986452322866995</v>
      </c>
      <c r="BP39">
        <f>$BP$47</f>
        <v>1.7760841558805929</v>
      </c>
      <c r="BQ39">
        <f>2^-(BO39-BP39)</f>
        <v>1.5992981550101744</v>
      </c>
    </row>
    <row r="40" spans="3:70" x14ac:dyDescent="0.2">
      <c r="D40">
        <v>25.631946402972801</v>
      </c>
      <c r="F40">
        <v>14.968317784588001</v>
      </c>
      <c r="M40">
        <v>18.368553234412499</v>
      </c>
      <c r="O40">
        <v>15.212253993909799</v>
      </c>
      <c r="W40">
        <v>21.812695501056702</v>
      </c>
      <c r="Y40">
        <v>14.968317784588001</v>
      </c>
      <c r="AG40">
        <v>25.180796947623701</v>
      </c>
      <c r="AI40">
        <v>14.968317784588001</v>
      </c>
      <c r="AQ40">
        <v>27.450124994238799</v>
      </c>
      <c r="AS40">
        <v>15.212253993909799</v>
      </c>
      <c r="BA40">
        <v>20.643117086827701</v>
      </c>
      <c r="BC40">
        <v>15.212253993909799</v>
      </c>
      <c r="BK40">
        <v>16.354187073928902</v>
      </c>
      <c r="BM40">
        <v>15.212253993909799</v>
      </c>
    </row>
    <row r="41" spans="3:70" x14ac:dyDescent="0.2">
      <c r="C41" t="s">
        <v>29</v>
      </c>
      <c r="D41">
        <v>24.984899922575</v>
      </c>
      <c r="E41">
        <f>AVERAGE(D41:D42)</f>
        <v>25.023942671624802</v>
      </c>
      <c r="F41">
        <v>15.4790278696216</v>
      </c>
      <c r="G41">
        <f>AVERAGE(F41:F42)</f>
        <v>15.382416606917349</v>
      </c>
      <c r="H41">
        <f>E41-G41</f>
        <v>9.6415260647074525</v>
      </c>
      <c r="I41">
        <f>$I$47</f>
        <v>12.279048232273048</v>
      </c>
      <c r="J41">
        <f>2^-(H41-I41)</f>
        <v>6.2226200882705651</v>
      </c>
      <c r="L41" t="s">
        <v>29</v>
      </c>
      <c r="M41">
        <v>17.336705615537898</v>
      </c>
      <c r="N41">
        <f>AVERAGE(M41:M42)</f>
        <v>17.829429950228199</v>
      </c>
      <c r="O41">
        <v>15.156234228349801</v>
      </c>
      <c r="P41">
        <f>AVERAGE(O41:O42)</f>
        <v>15.29136445715225</v>
      </c>
      <c r="Q41">
        <f>N41-P41</f>
        <v>2.5380654930759494</v>
      </c>
      <c r="R41">
        <f>$R$47</f>
        <v>3.2067279708760581</v>
      </c>
      <c r="S41">
        <f>2^-(Q41-R41)</f>
        <v>1.5895985677359188</v>
      </c>
      <c r="V41" t="s">
        <v>29</v>
      </c>
      <c r="W41">
        <v>20.199078491631301</v>
      </c>
      <c r="X41">
        <f>AVERAGE(W41:W42)</f>
        <v>20.177436129684601</v>
      </c>
      <c r="Y41">
        <v>15.4790278696216</v>
      </c>
      <c r="Z41">
        <f>AVERAGE(Y41:Y42)</f>
        <v>15.382416606917349</v>
      </c>
      <c r="AA41">
        <f>X41-Z41</f>
        <v>4.7950195227672516</v>
      </c>
      <c r="AB41">
        <f>$AB$47</f>
        <v>7.6797474073107894</v>
      </c>
      <c r="AC41">
        <f>2^-(AA41-AB41)</f>
        <v>7.3856652993507845</v>
      </c>
      <c r="AF41" t="s">
        <v>29</v>
      </c>
      <c r="AG41">
        <v>27.5867987005592</v>
      </c>
      <c r="AH41">
        <f>AVERAGE(AG41:AG42)</f>
        <v>27.733145421726498</v>
      </c>
      <c r="AI41">
        <v>15.4790278696216</v>
      </c>
      <c r="AJ41">
        <f>AVERAGE(AI41:AI42)</f>
        <v>15.382416606917349</v>
      </c>
      <c r="AK41">
        <f>AH41-AJ41</f>
        <v>12.350728814809148</v>
      </c>
      <c r="AL41">
        <f>$AL$47</f>
        <v>12.100507349490849</v>
      </c>
      <c r="AM41">
        <f>2^-(AK41-AL41)</f>
        <v>0.84076734078277082</v>
      </c>
      <c r="AP41" t="s">
        <v>29</v>
      </c>
      <c r="AQ41">
        <v>25.103942117086898</v>
      </c>
      <c r="AR41">
        <f>AVERAGE(AQ41:AQ42)</f>
        <v>27.11086612975765</v>
      </c>
      <c r="AS41">
        <v>15.156234228349801</v>
      </c>
      <c r="AT41">
        <f>AVERAGE(AS41:AS42)</f>
        <v>15.29136445715225</v>
      </c>
      <c r="AU41">
        <f>AR41-AT41</f>
        <v>11.8195016726054</v>
      </c>
      <c r="AV41">
        <f>$AV$47</f>
        <v>10.709870996152192</v>
      </c>
      <c r="AW41">
        <f>2^-(AU41-AV41)</f>
        <v>0.46341264734910131</v>
      </c>
      <c r="AZ41" t="s">
        <v>29</v>
      </c>
      <c r="BA41">
        <v>20.831321811251598</v>
      </c>
      <c r="BB41">
        <f>AVERAGE(BA41:BA42)</f>
        <v>20.631950304434447</v>
      </c>
      <c r="BC41">
        <v>15.156234228349801</v>
      </c>
      <c r="BD41">
        <f>AVERAGE(BC41:BC42)</f>
        <v>15.29136445715225</v>
      </c>
      <c r="BE41">
        <f>BB41-BD41</f>
        <v>5.3405858472821972</v>
      </c>
      <c r="BF41">
        <f>$BF$47</f>
        <v>6.3488438177788007</v>
      </c>
      <c r="BG41">
        <f>2^-(BE41-BF41)</f>
        <v>2.0114808045866743</v>
      </c>
      <c r="BJ41" t="s">
        <v>29</v>
      </c>
      <c r="BK41">
        <v>16.6670135118211</v>
      </c>
      <c r="BL41">
        <f>AVERAGE(BK41:BK42)</f>
        <v>16.528141788409798</v>
      </c>
      <c r="BM41">
        <v>15.156234228349801</v>
      </c>
      <c r="BN41">
        <f>AVERAGE(BM41:BM42)</f>
        <v>15.29136445715225</v>
      </c>
      <c r="BO41">
        <f>BL41-BN41</f>
        <v>1.2367773312575476</v>
      </c>
      <c r="BP41">
        <f>$BP$47</f>
        <v>1.7760841558805929</v>
      </c>
      <c r="BQ41">
        <f>2^-(BO41-BP41)</f>
        <v>1.4532740912261273</v>
      </c>
    </row>
    <row r="42" spans="3:70" x14ac:dyDescent="0.2">
      <c r="D42">
        <v>25.0629854206746</v>
      </c>
      <c r="F42">
        <v>15.285805344213101</v>
      </c>
      <c r="M42">
        <v>18.322154284918501</v>
      </c>
      <c r="O42">
        <v>15.426494685954699</v>
      </c>
      <c r="W42">
        <v>20.155793767737901</v>
      </c>
      <c r="Y42">
        <v>15.285805344213101</v>
      </c>
      <c r="AG42">
        <v>27.879492142893799</v>
      </c>
      <c r="AI42">
        <v>15.285805344213101</v>
      </c>
      <c r="AQ42">
        <v>29.117790142428401</v>
      </c>
      <c r="AS42">
        <v>15.426494685954699</v>
      </c>
      <c r="BA42">
        <v>20.4325787976173</v>
      </c>
      <c r="BC42">
        <v>15.426494685954699</v>
      </c>
      <c r="BK42">
        <v>16.389270064998499</v>
      </c>
      <c r="BM42">
        <v>15.426494685954699</v>
      </c>
    </row>
    <row r="43" spans="3:70" x14ac:dyDescent="0.2">
      <c r="C43" t="s">
        <v>29</v>
      </c>
      <c r="D43">
        <v>25.8884800958425</v>
      </c>
      <c r="E43">
        <f>AVERAGE(D43:D44)</f>
        <v>25.89764419449055</v>
      </c>
      <c r="F43">
        <v>15.471291044913499</v>
      </c>
      <c r="G43">
        <f>AVERAGE(F43:F44)</f>
        <v>15.5324864343164</v>
      </c>
      <c r="H43">
        <f>E43-G43</f>
        <v>10.365157760174149</v>
      </c>
      <c r="I43">
        <f>$I$47</f>
        <v>12.279048232273048</v>
      </c>
      <c r="J43">
        <f>2^-(H43-I43)</f>
        <v>3.7682390039889415</v>
      </c>
      <c r="L43" t="s">
        <v>29</v>
      </c>
      <c r="M43">
        <v>17.358519470648499</v>
      </c>
      <c r="N43">
        <f>AVERAGE(M43:M44)</f>
        <v>17.272984501877399</v>
      </c>
      <c r="O43">
        <v>15.253287791386301</v>
      </c>
      <c r="P43">
        <f>AVERAGE(O43:O44)</f>
        <v>15.278966157121602</v>
      </c>
      <c r="Q43">
        <f>N43-P43</f>
        <v>1.9940183447557978</v>
      </c>
      <c r="R43">
        <f>$R$47</f>
        <v>3.2067279708760581</v>
      </c>
      <c r="S43">
        <f>2^-(Q43-R43)</f>
        <v>2.317725364020351</v>
      </c>
      <c r="V43" t="s">
        <v>29</v>
      </c>
      <c r="W43">
        <v>21.148227862571801</v>
      </c>
      <c r="X43">
        <f>AVERAGE(W43:W44)</f>
        <v>21.134267024520753</v>
      </c>
      <c r="Y43">
        <v>15.471291044913499</v>
      </c>
      <c r="Z43">
        <f>AVERAGE(Y43:Y44)</f>
        <v>15.5324864343164</v>
      </c>
      <c r="AA43">
        <f>X43-Z43</f>
        <v>5.6017805902043527</v>
      </c>
      <c r="AB43">
        <f>$AB$47</f>
        <v>7.6797474073107894</v>
      </c>
      <c r="AC43">
        <f>2^-(AA43-AB43)</f>
        <v>4.2221177580704081</v>
      </c>
      <c r="AF43" t="s">
        <v>29</v>
      </c>
      <c r="AG43">
        <v>26.028805737935901</v>
      </c>
      <c r="AH43">
        <f>AVERAGE(AG43:AG44)</f>
        <v>25.55528669954775</v>
      </c>
      <c r="AI43">
        <v>15.471291044913499</v>
      </c>
      <c r="AJ43">
        <f>AVERAGE(AI43:AI44)</f>
        <v>15.5324864343164</v>
      </c>
      <c r="AK43">
        <f>AH43-AJ43</f>
        <v>10.02280026523135</v>
      </c>
      <c r="AL43">
        <f>$AL$47</f>
        <v>12.100507349490849</v>
      </c>
      <c r="AM43">
        <f>2^-(AK43-AL43)</f>
        <v>4.2213577055810934</v>
      </c>
      <c r="AP43" t="s">
        <v>29</v>
      </c>
      <c r="AQ43">
        <v>27.061567816456101</v>
      </c>
      <c r="AR43">
        <f>AVERAGE(AQ43:AQ44)</f>
        <v>27.382391454848303</v>
      </c>
      <c r="AS43">
        <v>15.253287791386301</v>
      </c>
      <c r="AT43">
        <f>AVERAGE(AS43:AS44)</f>
        <v>15.278966157121602</v>
      </c>
      <c r="AU43">
        <f>AR43-AT43</f>
        <v>12.103425297726702</v>
      </c>
      <c r="AV43">
        <f>$AV$47</f>
        <v>10.709870996152192</v>
      </c>
      <c r="AW43">
        <f>2^-(AU43-AV43)</f>
        <v>0.3806259155657713</v>
      </c>
      <c r="AZ43" t="s">
        <v>29</v>
      </c>
      <c r="BA43">
        <v>20.759581940515599</v>
      </c>
      <c r="BB43">
        <f>AVERAGE(BA43:BA44)</f>
        <v>20.776665492009798</v>
      </c>
      <c r="BC43">
        <v>15.253287791386301</v>
      </c>
      <c r="BD43">
        <f>AVERAGE(BC43:BC44)</f>
        <v>15.278966157121602</v>
      </c>
      <c r="BE43">
        <f>BB43-BD43</f>
        <v>5.4976993348881962</v>
      </c>
      <c r="BF43">
        <f>$BF$47</f>
        <v>6.3488438177788007</v>
      </c>
      <c r="BG43">
        <f>2^-(BE43-BF43)</f>
        <v>1.803931407675569</v>
      </c>
      <c r="BJ43" t="s">
        <v>29</v>
      </c>
      <c r="BK43">
        <v>16.1852687731602</v>
      </c>
      <c r="BL43">
        <f>AVERAGE(BK43:BK44)</f>
        <v>16.7713542716806</v>
      </c>
      <c r="BM43">
        <v>15.253287791386301</v>
      </c>
      <c r="BN43">
        <f>AVERAGE(BM43:BM44)</f>
        <v>15.278966157121602</v>
      </c>
      <c r="BO43">
        <f>BL43-BN43</f>
        <v>1.4923881145589988</v>
      </c>
      <c r="BP43">
        <f>$BP$47</f>
        <v>1.7760841558805929</v>
      </c>
      <c r="BQ43">
        <f>2^-(BO43-BP43)</f>
        <v>1.2173095190124013</v>
      </c>
    </row>
    <row r="44" spans="3:70" x14ac:dyDescent="0.2">
      <c r="D44">
        <v>25.906808293138599</v>
      </c>
      <c r="F44">
        <v>15.593681823719299</v>
      </c>
      <c r="M44">
        <v>17.1874495331063</v>
      </c>
      <c r="O44">
        <v>15.304644522856901</v>
      </c>
      <c r="W44">
        <v>21.120306186469701</v>
      </c>
      <c r="Y44">
        <v>15.593681823719299</v>
      </c>
      <c r="AG44">
        <v>25.081767661159599</v>
      </c>
      <c r="AI44">
        <v>15.593681823719299</v>
      </c>
      <c r="AQ44">
        <v>27.703215093240502</v>
      </c>
      <c r="AS44">
        <v>15.304644522856901</v>
      </c>
      <c r="BA44">
        <v>20.793749043504</v>
      </c>
      <c r="BC44">
        <v>15.304644522856901</v>
      </c>
      <c r="BK44">
        <v>17.357439770201001</v>
      </c>
      <c r="BM44">
        <v>15.304644522856901</v>
      </c>
    </row>
    <row r="45" spans="3:70" x14ac:dyDescent="0.2">
      <c r="C45" t="s">
        <v>29</v>
      </c>
      <c r="D45">
        <v>25.4736769991319</v>
      </c>
      <c r="E45">
        <f>AVERAGE(D45:D46)</f>
        <v>25.489603309316102</v>
      </c>
      <c r="F45">
        <v>15.853597532752801</v>
      </c>
      <c r="G45">
        <f>AVERAGE(F45:F46)</f>
        <v>15.83111794492255</v>
      </c>
      <c r="H45">
        <f>E45-G45</f>
        <v>9.6584853643935524</v>
      </c>
      <c r="I45">
        <f>$I$47</f>
        <v>12.279048232273048</v>
      </c>
      <c r="J45">
        <f>2^-(H45-I45)</f>
        <v>6.1498996422426773</v>
      </c>
      <c r="L45" t="s">
        <v>29</v>
      </c>
      <c r="M45">
        <v>17.272243144362601</v>
      </c>
      <c r="N45">
        <f>AVERAGE(M45:M46)</f>
        <v>17.23219856561985</v>
      </c>
      <c r="O45">
        <v>14.972852093234801</v>
      </c>
      <c r="P45">
        <f>AVERAGE(O45:O46)</f>
        <v>15.2158206972302</v>
      </c>
      <c r="Q45">
        <f>N45-P45</f>
        <v>2.0163778683896503</v>
      </c>
      <c r="R45">
        <f>$R$47</f>
        <v>3.2067279708760581</v>
      </c>
      <c r="S45">
        <f>2^-(Q45-R45)</f>
        <v>2.2820811630046784</v>
      </c>
      <c r="V45" t="s">
        <v>29</v>
      </c>
      <c r="W45">
        <v>20.814629865155201</v>
      </c>
      <c r="X45">
        <f>AVERAGE(W45:W46)</f>
        <v>21.28774787797785</v>
      </c>
      <c r="Y45">
        <v>15.853597532752801</v>
      </c>
      <c r="Z45">
        <f>AVERAGE(Y45:Y46)</f>
        <v>15.83111794492255</v>
      </c>
      <c r="AA45">
        <f>X45-Z45</f>
        <v>5.4566299330553001</v>
      </c>
      <c r="AB45">
        <f>$AB$47</f>
        <v>7.6797474073107894</v>
      </c>
      <c r="AC45">
        <f>2^-(AA45-AB45)</f>
        <v>4.6690125752444551</v>
      </c>
      <c r="AF45" t="s">
        <v>29</v>
      </c>
      <c r="AG45">
        <v>27.6154178070027</v>
      </c>
      <c r="AH45">
        <f>AVERAGE(AG45:AG46)</f>
        <v>27.577128168783801</v>
      </c>
      <c r="AI45">
        <v>15.853597532752801</v>
      </c>
      <c r="AJ45">
        <f>AVERAGE(AI45:AI46)</f>
        <v>15.83111794492255</v>
      </c>
      <c r="AK45">
        <f>AH45-AJ45</f>
        <v>11.746010223861251</v>
      </c>
      <c r="AL45">
        <f>$AL$47</f>
        <v>12.100507349490849</v>
      </c>
      <c r="AM45">
        <f>2^-(AK45-AL45)</f>
        <v>1.2785398481388814</v>
      </c>
      <c r="AP45" t="s">
        <v>29</v>
      </c>
      <c r="AQ45">
        <v>28.305958413319399</v>
      </c>
      <c r="AR45">
        <f>AVERAGE(AQ45:AQ46)</f>
        <v>27.821895839374797</v>
      </c>
      <c r="AS45">
        <v>14.972852093234801</v>
      </c>
      <c r="AT45">
        <f>AVERAGE(AS45:AS46)</f>
        <v>15.2158206972302</v>
      </c>
      <c r="AU45">
        <f>AR45-AT45</f>
        <v>12.606075142144597</v>
      </c>
      <c r="AV45">
        <f>$AV$47</f>
        <v>10.709870996152192</v>
      </c>
      <c r="AW45">
        <f>2^-(AU45-AV45)</f>
        <v>0.26864927578682313</v>
      </c>
      <c r="AZ45" t="s">
        <v>29</v>
      </c>
      <c r="BA45">
        <v>20.294956915859899</v>
      </c>
      <c r="BB45">
        <f>AVERAGE(BA45:BA46)</f>
        <v>20.288094786264651</v>
      </c>
      <c r="BC45">
        <v>14.972852093234801</v>
      </c>
      <c r="BD45">
        <f>AVERAGE(BC45:BC46)</f>
        <v>15.2158206972302</v>
      </c>
      <c r="BE45">
        <f>BB45-BD45</f>
        <v>5.0722740890344511</v>
      </c>
      <c r="BF45">
        <f>$BF$47</f>
        <v>6.3488438177788007</v>
      </c>
      <c r="BG45">
        <f>2^-(BE45-BF45)</f>
        <v>2.4226226869479088</v>
      </c>
      <c r="BJ45" t="s">
        <v>29</v>
      </c>
      <c r="BK45">
        <v>16.536203633512201</v>
      </c>
      <c r="BL45">
        <f>AVERAGE(BK45:BK46)</f>
        <v>16.509161362017103</v>
      </c>
      <c r="BM45">
        <v>14.972852093234801</v>
      </c>
      <c r="BN45">
        <f>AVERAGE(BM45:BM46)</f>
        <v>15.2158206972302</v>
      </c>
      <c r="BO45">
        <f>BL45-BN45</f>
        <v>1.2933406647869035</v>
      </c>
      <c r="BP45">
        <f>$BP$47</f>
        <v>1.7760841558805929</v>
      </c>
      <c r="BQ45">
        <f>2^-(BO45-BP45)</f>
        <v>1.3973984945105831</v>
      </c>
    </row>
    <row r="46" spans="3:70" x14ac:dyDescent="0.2">
      <c r="D46">
        <v>25.505529619500301</v>
      </c>
      <c r="F46">
        <v>15.808638357092301</v>
      </c>
      <c r="M46">
        <v>17.192153986877099</v>
      </c>
      <c r="O46">
        <v>15.4587893012256</v>
      </c>
      <c r="W46">
        <v>21.760865890800499</v>
      </c>
      <c r="Y46">
        <v>15.808638357092301</v>
      </c>
      <c r="AG46">
        <v>27.538838530564899</v>
      </c>
      <c r="AI46">
        <v>15.808638357092301</v>
      </c>
      <c r="AQ46">
        <v>27.337833265430199</v>
      </c>
      <c r="AS46">
        <v>15.4587893012256</v>
      </c>
      <c r="BA46">
        <v>20.281232656669399</v>
      </c>
      <c r="BC46">
        <v>15.4587893012256</v>
      </c>
      <c r="BK46">
        <v>16.482119090522001</v>
      </c>
      <c r="BM46">
        <v>15.4587893012256</v>
      </c>
    </row>
    <row r="47" spans="3:70" x14ac:dyDescent="0.2">
      <c r="C47" t="s">
        <v>7</v>
      </c>
      <c r="D47">
        <v>27.803627641072101</v>
      </c>
      <c r="E47">
        <f>AVERAGE(D47:D48)</f>
        <v>27.917877838895599</v>
      </c>
      <c r="F47">
        <v>15.375968041532699</v>
      </c>
      <c r="G47">
        <f>AVERAGE(F47:F48)</f>
        <v>15.629022001704399</v>
      </c>
      <c r="H47">
        <f>E47-G47</f>
        <v>12.2888558371912</v>
      </c>
      <c r="I47">
        <f>AVERAGE(H47:H57)</f>
        <v>12.279048232273048</v>
      </c>
      <c r="J47">
        <f>H47/I47</f>
        <v>1.0007987268013472</v>
      </c>
      <c r="L47" t="s">
        <v>7</v>
      </c>
      <c r="M47">
        <v>19.117975646592299</v>
      </c>
      <c r="N47">
        <f>AVERAGE(M47:M48)</f>
        <v>19.15690250975755</v>
      </c>
      <c r="O47">
        <v>15.656100430194</v>
      </c>
      <c r="P47">
        <f>AVERAGE(O47:O48)</f>
        <v>15.600513625263549</v>
      </c>
      <c r="Q47">
        <f>N47-P47</f>
        <v>3.5563888844940017</v>
      </c>
      <c r="R47">
        <f>AVERAGE(Q47:Q57)</f>
        <v>3.2067279708760581</v>
      </c>
      <c r="S47">
        <f>Q47/R47</f>
        <v>1.1090397803597973</v>
      </c>
      <c r="V47" t="s">
        <v>7</v>
      </c>
      <c r="W47">
        <v>23.0754696005813</v>
      </c>
      <c r="X47">
        <f>AVERAGE(W47:W48)</f>
        <v>23.169734101912248</v>
      </c>
      <c r="Y47">
        <v>15.375968041532699</v>
      </c>
      <c r="Z47">
        <f>AVERAGE(Y47:Y48)</f>
        <v>15.629022001704399</v>
      </c>
      <c r="AA47">
        <f>X47-Z47</f>
        <v>7.5407121002078483</v>
      </c>
      <c r="AB47">
        <f>AVERAGE(AA47:AA57)</f>
        <v>7.6797474073107894</v>
      </c>
      <c r="AC47">
        <f>AA47/AB47</f>
        <v>0.9818958489480285</v>
      </c>
      <c r="AF47" t="s">
        <v>7</v>
      </c>
      <c r="AG47">
        <v>27.025038615526199</v>
      </c>
      <c r="AH47">
        <f>AVERAGE(AG47:AG48)</f>
        <v>27.043547218356199</v>
      </c>
      <c r="AI47">
        <v>15.375968041532699</v>
      </c>
      <c r="AJ47">
        <f>AVERAGE(AI47:AI48)</f>
        <v>15.629022001704399</v>
      </c>
      <c r="AK47">
        <f>AH47-AJ47</f>
        <v>11.4145252166518</v>
      </c>
      <c r="AL47">
        <f>AVERAGE(AK47:AK57)</f>
        <v>12.100507349490849</v>
      </c>
      <c r="AM47">
        <f>AK47/AL47</f>
        <v>0.94330963875924478</v>
      </c>
      <c r="AP47" t="s">
        <v>7</v>
      </c>
      <c r="AQ47">
        <v>25.959905038707699</v>
      </c>
      <c r="AR47">
        <f>AVERAGE(AQ47:AQ48)</f>
        <v>26.358478036959802</v>
      </c>
      <c r="AS47">
        <v>15.656100430194</v>
      </c>
      <c r="AT47">
        <f>AVERAGE(AS47:AS48)</f>
        <v>15.600513625263549</v>
      </c>
      <c r="AU47">
        <f>AR47-AT47</f>
        <v>10.757964411696253</v>
      </c>
      <c r="AV47">
        <f>AVERAGE(AU47:AU57)</f>
        <v>10.709870996152192</v>
      </c>
      <c r="AW47">
        <f>AU47/AV47</f>
        <v>1.0044905690798087</v>
      </c>
      <c r="AZ47" t="s">
        <v>7</v>
      </c>
      <c r="BA47">
        <v>22.945123586493199</v>
      </c>
      <c r="BB47">
        <f>AVERAGE(BA47:BA48)</f>
        <v>22.90991548328255</v>
      </c>
      <c r="BC47">
        <v>15.656100430194</v>
      </c>
      <c r="BD47">
        <f>AVERAGE(BC47:BC48)</f>
        <v>15.600513625263549</v>
      </c>
      <c r="BE47">
        <f>BB47-BD47</f>
        <v>7.309401858019001</v>
      </c>
      <c r="BF47">
        <f>AVERAGE(BE47:BE57)</f>
        <v>6.3488438177788007</v>
      </c>
      <c r="BG47">
        <f>BE47/BF47</f>
        <v>1.1512965301729945</v>
      </c>
      <c r="BJ47" t="s">
        <v>7</v>
      </c>
      <c r="BK47">
        <v>17.506654597930101</v>
      </c>
      <c r="BL47">
        <f>AVERAGE(BK47:BK48)</f>
        <v>17.575278885332303</v>
      </c>
      <c r="BM47">
        <v>15.656100430194</v>
      </c>
      <c r="BN47">
        <f>AVERAGE(BM47:BM48)</f>
        <v>15.600513625263549</v>
      </c>
      <c r="BO47">
        <f>BL47-BN47</f>
        <v>1.9747652600687537</v>
      </c>
      <c r="BP47">
        <f>AVERAGE(BO47:BO57)</f>
        <v>1.7760841558805929</v>
      </c>
      <c r="BQ47">
        <f>BO47/BP47</f>
        <v>1.1118646903809879</v>
      </c>
    </row>
    <row r="48" spans="3:70" x14ac:dyDescent="0.2">
      <c r="D48">
        <v>28.032128036719101</v>
      </c>
      <c r="F48">
        <v>15.882075961876099</v>
      </c>
      <c r="M48">
        <v>19.195829372922798</v>
      </c>
      <c r="O48">
        <v>15.544926820333099</v>
      </c>
      <c r="W48">
        <v>23.263998603243198</v>
      </c>
      <c r="Y48">
        <v>15.882075961876099</v>
      </c>
      <c r="AG48">
        <v>27.062055821186199</v>
      </c>
      <c r="AI48">
        <v>15.882075961876099</v>
      </c>
      <c r="AQ48">
        <v>26.757051035211902</v>
      </c>
      <c r="AS48">
        <v>15.544926820333099</v>
      </c>
      <c r="BA48">
        <v>22.8747073800719</v>
      </c>
      <c r="BC48">
        <v>15.544926820333099</v>
      </c>
      <c r="BK48">
        <v>17.6439031727345</v>
      </c>
      <c r="BM48">
        <v>15.544926820333099</v>
      </c>
    </row>
    <row r="49" spans="3:69" x14ac:dyDescent="0.2">
      <c r="C49" t="s">
        <v>0</v>
      </c>
      <c r="D49">
        <v>24.408204775158001</v>
      </c>
      <c r="E49">
        <f>AVERAGE(D49:D50)</f>
        <v>24.55493445537585</v>
      </c>
      <c r="F49">
        <v>15.302298338418099</v>
      </c>
      <c r="G49">
        <f>AVERAGE(F49:F50)</f>
        <v>15.389761846846799</v>
      </c>
      <c r="H49">
        <f>E49-G49</f>
        <v>9.1651726085290512</v>
      </c>
      <c r="I49">
        <f>$I$47</f>
        <v>12.279048232273048</v>
      </c>
      <c r="J49">
        <f>H49/I49</f>
        <v>0.74640741164614122</v>
      </c>
      <c r="L49" t="s">
        <v>0</v>
      </c>
      <c r="M49">
        <v>17.673413778993599</v>
      </c>
      <c r="N49">
        <f>AVERAGE(M49:M50)</f>
        <v>17.838445694346497</v>
      </c>
      <c r="O49">
        <v>15.361455255354601</v>
      </c>
      <c r="P49">
        <f>AVERAGE(O49:O50)</f>
        <v>15.336850423004151</v>
      </c>
      <c r="Q49">
        <f>N49-P49</f>
        <v>2.5015952713423459</v>
      </c>
      <c r="R49">
        <f>$R$47</f>
        <v>3.2067279708760581</v>
      </c>
      <c r="S49">
        <f>Q49/R49</f>
        <v>0.78010835158522218</v>
      </c>
      <c r="V49" t="s">
        <v>0</v>
      </c>
      <c r="W49">
        <v>21.299905983223599</v>
      </c>
      <c r="X49">
        <f>AVERAGE(W49:W50)</f>
        <v>21.248784122870649</v>
      </c>
      <c r="Y49">
        <v>15.302298338418099</v>
      </c>
      <c r="Z49">
        <f>AVERAGE(Y49:Y50)</f>
        <v>15.389761846846799</v>
      </c>
      <c r="AA49">
        <f>X49-Z49</f>
        <v>5.8590222760238504</v>
      </c>
      <c r="AB49">
        <f>$AB$47</f>
        <v>7.6797474073107894</v>
      </c>
      <c r="AC49">
        <f>AA49/AB49</f>
        <v>0.76291861766785629</v>
      </c>
      <c r="AF49" t="s">
        <v>0</v>
      </c>
      <c r="AG49">
        <v>26.757651980960699</v>
      </c>
      <c r="AH49">
        <f>AVERAGE(AG49:AG50)</f>
        <v>26.98363306414705</v>
      </c>
      <c r="AI49">
        <v>15.302298338418099</v>
      </c>
      <c r="AJ49">
        <f>AVERAGE(AI49:AI50)</f>
        <v>15.389761846846799</v>
      </c>
      <c r="AK49">
        <f>AH49-AJ49</f>
        <v>11.593871217300251</v>
      </c>
      <c r="AL49">
        <f>$AL$47</f>
        <v>12.100507349490849</v>
      </c>
      <c r="AM49">
        <f>AK49/AL49</f>
        <v>0.958131000828497</v>
      </c>
      <c r="AP49" t="s">
        <v>0</v>
      </c>
      <c r="AQ49">
        <v>25.491537449946598</v>
      </c>
      <c r="AR49">
        <f>AVERAGE(AQ49:AQ50)</f>
        <v>25.912306081758601</v>
      </c>
      <c r="AS49">
        <v>15.361455255354601</v>
      </c>
      <c r="AT49">
        <f>AVERAGE(AS49:AS50)</f>
        <v>15.336850423004151</v>
      </c>
      <c r="AU49">
        <f>AR49-AT49</f>
        <v>10.57545565875445</v>
      </c>
      <c r="AV49">
        <f>$AV$47</f>
        <v>10.709870996152192</v>
      </c>
      <c r="AW49">
        <f>AU49/AV49</f>
        <v>0.98744939715464031</v>
      </c>
      <c r="AZ49" t="s">
        <v>0</v>
      </c>
      <c r="BA49">
        <v>21.223256470102999</v>
      </c>
      <c r="BB49">
        <f>AVERAGE(BA49:BA50)</f>
        <v>21.31007583906645</v>
      </c>
      <c r="BC49">
        <v>15.361455255354601</v>
      </c>
      <c r="BD49">
        <f>AVERAGE(BC49:BC50)</f>
        <v>15.336850423004151</v>
      </c>
      <c r="BE49">
        <f>BB49-BD49</f>
        <v>5.9732254160622986</v>
      </c>
      <c r="BF49">
        <f>$BF$47</f>
        <v>6.3488438177788007</v>
      </c>
      <c r="BG49">
        <f>BE49/BF49</f>
        <v>0.94083672358348935</v>
      </c>
      <c r="BJ49" t="s">
        <v>0</v>
      </c>
      <c r="BK49">
        <v>17.213098977336202</v>
      </c>
      <c r="BL49">
        <f>AVERAGE(BK49:BK50)</f>
        <v>17.179900773717701</v>
      </c>
      <c r="BM49">
        <v>15.361455255354601</v>
      </c>
      <c r="BN49">
        <f>AVERAGE(BM49:BM50)</f>
        <v>15.336850423004151</v>
      </c>
      <c r="BO49">
        <f>BL49-BN49</f>
        <v>1.8430503507135505</v>
      </c>
      <c r="BP49">
        <f>$BP$47</f>
        <v>1.7760841558805929</v>
      </c>
      <c r="BQ49">
        <f>BO49/BP49</f>
        <v>1.0377044041585717</v>
      </c>
    </row>
    <row r="50" spans="3:69" x14ac:dyDescent="0.2">
      <c r="D50">
        <v>24.701664135593699</v>
      </c>
      <c r="F50">
        <v>15.4772253552755</v>
      </c>
      <c r="M50">
        <v>18.003477609699399</v>
      </c>
      <c r="O50">
        <v>15.312245590653699</v>
      </c>
      <c r="W50">
        <v>21.197662262517699</v>
      </c>
      <c r="Y50">
        <v>15.4772253552755</v>
      </c>
      <c r="AG50">
        <v>27.209614147333401</v>
      </c>
      <c r="AI50">
        <v>15.4772253552755</v>
      </c>
      <c r="AQ50">
        <v>26.3330747135706</v>
      </c>
      <c r="AS50">
        <v>15.312245590653699</v>
      </c>
      <c r="BA50">
        <v>21.3968952080299</v>
      </c>
      <c r="BC50">
        <v>15.312245590653699</v>
      </c>
      <c r="BK50">
        <v>17.146702570099201</v>
      </c>
      <c r="BM50">
        <v>15.312245590653699</v>
      </c>
    </row>
    <row r="51" spans="3:69" x14ac:dyDescent="0.2">
      <c r="C51" t="s">
        <v>1</v>
      </c>
      <c r="D51">
        <v>27.091899513000801</v>
      </c>
      <c r="E51">
        <f>AVERAGE(D51:D52)</f>
        <v>27.114436722100749</v>
      </c>
      <c r="F51">
        <v>15.2488485377019</v>
      </c>
      <c r="G51">
        <f>AVERAGE(F51:F52)</f>
        <v>15.23055126580585</v>
      </c>
      <c r="H51">
        <f>E51-G51</f>
        <v>11.883885456294898</v>
      </c>
      <c r="I51">
        <f>$I$47</f>
        <v>12.279048232273048</v>
      </c>
      <c r="J51">
        <f>H51/I51</f>
        <v>0.96781812657600419</v>
      </c>
      <c r="L51" t="s">
        <v>1</v>
      </c>
      <c r="M51">
        <v>19.005614636858901</v>
      </c>
      <c r="N51">
        <f>AVERAGE(M51:M52)</f>
        <v>19.01742213855065</v>
      </c>
      <c r="O51">
        <v>14.9091150403942</v>
      </c>
      <c r="P51">
        <f>AVERAGE(O51:O52)</f>
        <v>14.9387164124911</v>
      </c>
      <c r="Q51">
        <f>N51-P51</f>
        <v>4.0787057260595496</v>
      </c>
      <c r="R51">
        <f>$R$47</f>
        <v>3.2067279708760581</v>
      </c>
      <c r="S51">
        <f>Q51/R51</f>
        <v>1.2719213363599633</v>
      </c>
      <c r="V51" t="s">
        <v>1</v>
      </c>
      <c r="W51">
        <v>23.059759000965101</v>
      </c>
      <c r="X51">
        <f>AVERAGE(W51:W52)</f>
        <v>23.09477491869815</v>
      </c>
      <c r="Y51">
        <v>15.2488485377019</v>
      </c>
      <c r="Z51">
        <f>AVERAGE(Y51:Y52)</f>
        <v>15.23055126580585</v>
      </c>
      <c r="AA51">
        <f>X51-Z51</f>
        <v>7.8642236528922993</v>
      </c>
      <c r="AB51">
        <f>$AB$47</f>
        <v>7.6797474073107894</v>
      </c>
      <c r="AC51">
        <f>AA51/AB51</f>
        <v>1.0240211345240204</v>
      </c>
      <c r="AF51" t="s">
        <v>1</v>
      </c>
      <c r="AG51">
        <v>28.068422845275698</v>
      </c>
      <c r="AH51">
        <f>AVERAGE(AG51:AG52)</f>
        <v>27.8855095286563</v>
      </c>
      <c r="AI51">
        <v>15.2488485377019</v>
      </c>
      <c r="AJ51">
        <f>AVERAGE(AI51:AI52)</f>
        <v>15.23055126580585</v>
      </c>
      <c r="AK51">
        <f>AH51-AJ51</f>
        <v>12.65495826285045</v>
      </c>
      <c r="AL51">
        <f>$AL$47</f>
        <v>12.100507349490849</v>
      </c>
      <c r="AM51">
        <f>AK51/AL51</f>
        <v>1.0458204682949042</v>
      </c>
      <c r="AP51" t="s">
        <v>1</v>
      </c>
      <c r="AQ51">
        <v>23.138509086463898</v>
      </c>
      <c r="AR51">
        <f>AVERAGE(AQ51:AQ52)</f>
        <v>25.0716850797888</v>
      </c>
      <c r="AS51">
        <v>14.9091150403942</v>
      </c>
      <c r="AT51">
        <f>AVERAGE(AS51:AS52)</f>
        <v>14.9387164124911</v>
      </c>
      <c r="AU51">
        <f>AR51-AT51</f>
        <v>10.1329686672977</v>
      </c>
      <c r="AV51">
        <f>$AV$47</f>
        <v>10.709870996152192</v>
      </c>
      <c r="AW51">
        <f>AU51/AV51</f>
        <v>0.94613358750429766</v>
      </c>
      <c r="AZ51" t="s">
        <v>1</v>
      </c>
      <c r="BA51">
        <v>21.944941253942801</v>
      </c>
      <c r="BB51">
        <f>AVERAGE(BA51:BA52)</f>
        <v>21.983356227068953</v>
      </c>
      <c r="BC51">
        <v>14.9091150403942</v>
      </c>
      <c r="BD51">
        <f>AVERAGE(BC51:BC52)</f>
        <v>14.9387164124911</v>
      </c>
      <c r="BE51">
        <f>BB51-BD51</f>
        <v>7.0446398145778524</v>
      </c>
      <c r="BF51">
        <f>$BF$47</f>
        <v>6.3488438177788007</v>
      </c>
      <c r="BG51">
        <f>BE51/BF51</f>
        <v>1.1095941271780225</v>
      </c>
      <c r="BJ51" t="s">
        <v>1</v>
      </c>
      <c r="BK51">
        <v>17.161564361692001</v>
      </c>
      <c r="BL51">
        <f>AVERAGE(BK51:BK52)</f>
        <v>17.100088120010049</v>
      </c>
      <c r="BM51">
        <v>14.9091150403942</v>
      </c>
      <c r="BN51">
        <f>AVERAGE(BM51:BM52)</f>
        <v>14.9387164124911</v>
      </c>
      <c r="BO51">
        <f>BL51-BN51</f>
        <v>2.1613717075189491</v>
      </c>
      <c r="BP51">
        <f>$BP$47</f>
        <v>1.7760841558805929</v>
      </c>
      <c r="BQ51">
        <f>BO51/BP51</f>
        <v>1.216930909699675</v>
      </c>
    </row>
    <row r="52" spans="3:69" x14ac:dyDescent="0.2">
      <c r="D52">
        <v>27.1369739312007</v>
      </c>
      <c r="F52">
        <v>15.212253993909799</v>
      </c>
      <c r="M52">
        <v>19.029229640242399</v>
      </c>
      <c r="O52">
        <v>14.968317784588001</v>
      </c>
      <c r="W52">
        <v>23.129790836431201</v>
      </c>
      <c r="Y52">
        <v>15.212253993909799</v>
      </c>
      <c r="AG52">
        <v>27.702596212036902</v>
      </c>
      <c r="AI52">
        <v>15.212253993909799</v>
      </c>
      <c r="AQ52">
        <v>27.004861073113702</v>
      </c>
      <c r="AS52">
        <v>14.968317784588001</v>
      </c>
      <c r="BA52">
        <v>22.021771200195101</v>
      </c>
      <c r="BC52">
        <v>14.968317784588001</v>
      </c>
      <c r="BK52">
        <v>17.038611878328101</v>
      </c>
      <c r="BM52">
        <v>14.968317784588001</v>
      </c>
    </row>
    <row r="53" spans="3:69" x14ac:dyDescent="0.2">
      <c r="C53" t="s">
        <v>2</v>
      </c>
      <c r="D53">
        <v>29.443380254413601</v>
      </c>
      <c r="E53">
        <f>AVERAGE(D53:D54)</f>
        <v>29.415352693284198</v>
      </c>
      <c r="F53">
        <v>15.156234228349801</v>
      </c>
      <c r="G53">
        <f>AVERAGE(F53:F54)</f>
        <v>15.29136445715225</v>
      </c>
      <c r="H53">
        <f>E53-G53</f>
        <v>14.123988236131948</v>
      </c>
      <c r="I53">
        <f>$I$47</f>
        <v>12.279048232273048</v>
      </c>
      <c r="J53">
        <f>H53/I53</f>
        <v>1.1502510592807869</v>
      </c>
      <c r="L53" t="s">
        <v>2</v>
      </c>
      <c r="M53">
        <v>18.282105519859002</v>
      </c>
      <c r="N53">
        <f>AVERAGE(M53:M54)</f>
        <v>18.24388067596195</v>
      </c>
      <c r="O53">
        <v>15.4790278696216</v>
      </c>
      <c r="P53">
        <f>AVERAGE(O53:O54)</f>
        <v>15.382416606917349</v>
      </c>
      <c r="Q53">
        <f>N53-P53</f>
        <v>2.8614640690446009</v>
      </c>
      <c r="R53">
        <f>$R$47</f>
        <v>3.2067279708760581</v>
      </c>
      <c r="S53">
        <f>Q53/R53</f>
        <v>0.89233140292310698</v>
      </c>
      <c r="V53" t="s">
        <v>2</v>
      </c>
      <c r="W53">
        <v>23.5694505735501</v>
      </c>
      <c r="X53">
        <f>AVERAGE(W53:W54)</f>
        <v>23.615117344847899</v>
      </c>
      <c r="Y53">
        <v>15.156234228349801</v>
      </c>
      <c r="Z53">
        <f>AVERAGE(Y53:Y54)</f>
        <v>15.29136445715225</v>
      </c>
      <c r="AA53">
        <f>X53-Z53</f>
        <v>8.3237528876956492</v>
      </c>
      <c r="AB53">
        <f>$AB$47</f>
        <v>7.6797474073107894</v>
      </c>
      <c r="AC53">
        <f>AA53/AB53</f>
        <v>1.0838576383087541</v>
      </c>
      <c r="AF53" t="s">
        <v>2</v>
      </c>
      <c r="AG53">
        <v>27.315412782926</v>
      </c>
      <c r="AH53">
        <f>AVERAGE(AG53:AG54)</f>
        <v>27.34768598804235</v>
      </c>
      <c r="AI53">
        <v>15.156234228349801</v>
      </c>
      <c r="AJ53">
        <f>AVERAGE(AI53:AI54)</f>
        <v>15.29136445715225</v>
      </c>
      <c r="AK53">
        <f>AH53-AJ53</f>
        <v>12.0563215308901</v>
      </c>
      <c r="AL53">
        <f>$AL$47</f>
        <v>12.100507349490849</v>
      </c>
      <c r="AM53">
        <f>AK53/AL53</f>
        <v>0.99634843256364714</v>
      </c>
      <c r="AP53" t="s">
        <v>2</v>
      </c>
      <c r="AQ53">
        <v>26.155758376638602</v>
      </c>
      <c r="AR53">
        <f>AVERAGE(AQ53:AQ54)</f>
        <v>26.210227740321201</v>
      </c>
      <c r="AS53">
        <v>15.4790278696216</v>
      </c>
      <c r="AT53">
        <f>AVERAGE(AS53:AS54)</f>
        <v>15.382416606917349</v>
      </c>
      <c r="AU53">
        <f>AR53-AT53</f>
        <v>10.827811133403852</v>
      </c>
      <c r="AV53">
        <f>$AV$47</f>
        <v>10.709870996152192</v>
      </c>
      <c r="AW53">
        <f>AU53/AV53</f>
        <v>1.0110122836487978</v>
      </c>
      <c r="AZ53" t="s">
        <v>2</v>
      </c>
      <c r="BA53">
        <v>20.677197207689598</v>
      </c>
      <c r="BB53">
        <f>AVERAGE(BA53:BA54)</f>
        <v>20.950043732010151</v>
      </c>
      <c r="BC53">
        <v>15.4790278696216</v>
      </c>
      <c r="BD53">
        <f>AVERAGE(BC53:BC54)</f>
        <v>15.382416606917349</v>
      </c>
      <c r="BE53">
        <f>BB53-BD53</f>
        <v>5.5676271250928018</v>
      </c>
      <c r="BF53">
        <f>$BF$47</f>
        <v>6.3488438177788007</v>
      </c>
      <c r="BG53">
        <f>BE53/BF53</f>
        <v>0.87695134498373684</v>
      </c>
      <c r="BJ53" t="s">
        <v>2</v>
      </c>
      <c r="BK53">
        <v>16.828600790482199</v>
      </c>
      <c r="BL53">
        <f>AVERAGE(BK53:BK54)</f>
        <v>16.71355390001105</v>
      </c>
      <c r="BM53">
        <v>15.4790278696216</v>
      </c>
      <c r="BN53">
        <f>AVERAGE(BM53:BM54)</f>
        <v>15.382416606917349</v>
      </c>
      <c r="BO53">
        <f>BL53-BN53</f>
        <v>1.3311372930937004</v>
      </c>
      <c r="BP53">
        <f>$BP$47</f>
        <v>1.7760841558805929</v>
      </c>
      <c r="BQ53">
        <f>BO53/BP53</f>
        <v>0.74947872750641975</v>
      </c>
    </row>
    <row r="54" spans="3:69" x14ac:dyDescent="0.2">
      <c r="D54">
        <v>29.3873251321548</v>
      </c>
      <c r="F54">
        <v>15.426494685954699</v>
      </c>
      <c r="M54">
        <v>18.205655832064899</v>
      </c>
      <c r="O54">
        <v>15.285805344213101</v>
      </c>
      <c r="W54">
        <v>23.660784116145699</v>
      </c>
      <c r="Y54">
        <v>15.426494685954699</v>
      </c>
      <c r="AG54">
        <v>27.379959193158701</v>
      </c>
      <c r="AI54">
        <v>15.426494685954699</v>
      </c>
      <c r="AQ54">
        <v>26.264697104003801</v>
      </c>
      <c r="AS54">
        <v>15.285805344213101</v>
      </c>
      <c r="BA54">
        <v>21.2228902563307</v>
      </c>
      <c r="BC54">
        <v>15.285805344213101</v>
      </c>
      <c r="BK54">
        <v>16.598507009539901</v>
      </c>
      <c r="BM54">
        <v>15.285805344213101</v>
      </c>
    </row>
    <row r="55" spans="3:69" x14ac:dyDescent="0.2">
      <c r="C55" t="s">
        <v>28</v>
      </c>
      <c r="D55">
        <v>28.300097722844299</v>
      </c>
      <c r="E55">
        <f>AVERAGE(D55:D56)</f>
        <v>28.530705055244297</v>
      </c>
      <c r="F55">
        <v>15.253287791386301</v>
      </c>
      <c r="G55">
        <f>AVERAGE(F55:F56)</f>
        <v>15.278966157121602</v>
      </c>
      <c r="H55">
        <f>E55-G55</f>
        <v>13.251738898122696</v>
      </c>
      <c r="I55">
        <f>$I$47</f>
        <v>12.279048232273048</v>
      </c>
      <c r="J55">
        <f>H55/I55</f>
        <v>1.0792154772462839</v>
      </c>
      <c r="L55" t="s">
        <v>28</v>
      </c>
      <c r="M55">
        <v>18.970389802098602</v>
      </c>
      <c r="N55">
        <f>AVERAGE(M55:M56)</f>
        <v>18.928554673615153</v>
      </c>
      <c r="O55">
        <v>15.471291044913499</v>
      </c>
      <c r="P55">
        <f>AVERAGE(O55:O56)</f>
        <v>15.5324864343164</v>
      </c>
      <c r="Q55">
        <f>N55-P55</f>
        <v>3.3960682392987529</v>
      </c>
      <c r="R55">
        <f>$R$47</f>
        <v>3.2067279708760581</v>
      </c>
      <c r="S55">
        <f>Q55/R55</f>
        <v>1.0590446929525388</v>
      </c>
      <c r="V55" t="s">
        <v>28</v>
      </c>
      <c r="W55">
        <v>23.6457246603489</v>
      </c>
      <c r="X55">
        <f>AVERAGE(W55:W56)</f>
        <v>23.8266672499248</v>
      </c>
      <c r="Y55">
        <v>15.253287791386301</v>
      </c>
      <c r="Z55">
        <f>AVERAGE(Y55:Y56)</f>
        <v>15.278966157121602</v>
      </c>
      <c r="AA55">
        <f>X55-Z55</f>
        <v>8.547701092803198</v>
      </c>
      <c r="AB55">
        <f>$AB$47</f>
        <v>7.6797474073107894</v>
      </c>
      <c r="AC55">
        <f>AA55/AB55</f>
        <v>1.1130185199406628</v>
      </c>
      <c r="AF55" t="s">
        <v>28</v>
      </c>
      <c r="AG55">
        <v>27.786578248298198</v>
      </c>
      <c r="AH55">
        <f>AVERAGE(AG55:AG56)</f>
        <v>27.763112721471899</v>
      </c>
      <c r="AI55">
        <v>15.253287791386301</v>
      </c>
      <c r="AJ55">
        <f>AVERAGE(AI55:AI56)</f>
        <v>15.278966157121602</v>
      </c>
      <c r="AK55">
        <f>AH55-AJ55</f>
        <v>12.484146564350297</v>
      </c>
      <c r="AL55">
        <f>$AL$47</f>
        <v>12.100507349490849</v>
      </c>
      <c r="AM55">
        <f>AK55/AL55</f>
        <v>1.0317043908804031</v>
      </c>
      <c r="AP55" t="s">
        <v>28</v>
      </c>
      <c r="AQ55">
        <v>27.138719332371998</v>
      </c>
      <c r="AR55">
        <f>AVERAGE(AQ55:AQ56)</f>
        <v>27.398231661799748</v>
      </c>
      <c r="AS55">
        <v>15.471291044913499</v>
      </c>
      <c r="AT55">
        <f>AVERAGE(AS55:AS56)</f>
        <v>15.5324864343164</v>
      </c>
      <c r="AU55">
        <f>AR55-AT55</f>
        <v>11.865745227483348</v>
      </c>
      <c r="AV55">
        <f>$AV$47</f>
        <v>10.709870996152192</v>
      </c>
      <c r="AW55">
        <f>AU55/AV55</f>
        <v>1.1079260648187486</v>
      </c>
      <c r="AZ55" t="s">
        <v>28</v>
      </c>
      <c r="BA55">
        <v>21.8175704180709</v>
      </c>
      <c r="BB55">
        <f>AVERAGE(BA55:BA56)</f>
        <v>21.892270068553799</v>
      </c>
      <c r="BC55">
        <v>15.471291044913499</v>
      </c>
      <c r="BD55">
        <f>AVERAGE(BC55:BC56)</f>
        <v>15.5324864343164</v>
      </c>
      <c r="BE55">
        <f>BB55-BD55</f>
        <v>6.3597836342373988</v>
      </c>
      <c r="BF55">
        <f>$BF$47</f>
        <v>6.3488438177788007</v>
      </c>
      <c r="BG55">
        <f>BE55/BF55</f>
        <v>1.0017231194801113</v>
      </c>
      <c r="BJ55" t="s">
        <v>28</v>
      </c>
      <c r="BK55">
        <v>16.996831026991799</v>
      </c>
      <c r="BL55">
        <f>AVERAGE(BK55:BK56)</f>
        <v>17.186826221210552</v>
      </c>
      <c r="BM55">
        <v>15.471291044913499</v>
      </c>
      <c r="BN55">
        <f>AVERAGE(BM55:BM56)</f>
        <v>15.5324864343164</v>
      </c>
      <c r="BO55">
        <f>BL55-BN55</f>
        <v>1.6543397868941518</v>
      </c>
      <c r="BP55">
        <f>$BP$47</f>
        <v>1.7760841558805929</v>
      </c>
      <c r="BQ55">
        <f>BO55/BP55</f>
        <v>0.93145349076880901</v>
      </c>
    </row>
    <row r="56" spans="3:69" x14ac:dyDescent="0.2">
      <c r="D56">
        <v>28.761312387644299</v>
      </c>
      <c r="F56">
        <v>15.304644522856901</v>
      </c>
      <c r="M56">
        <v>18.886719545131701</v>
      </c>
      <c r="O56">
        <v>15.593681823719299</v>
      </c>
      <c r="W56">
        <v>24.007609839500699</v>
      </c>
      <c r="Y56">
        <v>15.304644522856901</v>
      </c>
      <c r="AG56">
        <v>27.739647194645599</v>
      </c>
      <c r="AI56">
        <v>15.304644522856901</v>
      </c>
      <c r="AQ56">
        <v>27.657743991227498</v>
      </c>
      <c r="AS56">
        <v>15.593681823719299</v>
      </c>
      <c r="BA56">
        <v>21.966969719036701</v>
      </c>
      <c r="BC56">
        <v>15.593681823719299</v>
      </c>
      <c r="BK56">
        <v>17.376821415429301</v>
      </c>
      <c r="BM56">
        <v>15.593681823719299</v>
      </c>
    </row>
    <row r="57" spans="3:69" x14ac:dyDescent="0.2">
      <c r="C57" t="s">
        <v>27</v>
      </c>
      <c r="D57">
        <v>28.1495098637171</v>
      </c>
      <c r="E57">
        <f>AVERAGE(D57:D58)</f>
        <v>28.176469054598698</v>
      </c>
      <c r="F57">
        <v>14.972852093234801</v>
      </c>
      <c r="G57">
        <f>AVERAGE(F57:F58)</f>
        <v>15.2158206972302</v>
      </c>
      <c r="H57">
        <f>E57-G57</f>
        <v>12.960648357368498</v>
      </c>
      <c r="I57">
        <f>$I$47</f>
        <v>12.279048232273048</v>
      </c>
      <c r="J57">
        <f>H57/I57</f>
        <v>1.0555091984494367</v>
      </c>
      <c r="L57" t="s">
        <v>27</v>
      </c>
      <c r="M57">
        <v>18.663530770902</v>
      </c>
      <c r="N57">
        <f>AVERAGE(M57:M58)</f>
        <v>18.677263579939648</v>
      </c>
      <c r="O57">
        <v>15.853597532752801</v>
      </c>
      <c r="P57">
        <f>AVERAGE(O57:O58)</f>
        <v>15.83111794492255</v>
      </c>
      <c r="Q57">
        <f>N57-P57</f>
        <v>2.8461456350170984</v>
      </c>
      <c r="R57">
        <f>$R$47</f>
        <v>3.2067279708760581</v>
      </c>
      <c r="S57">
        <f>Q57/R57</f>
        <v>0.88755443581937166</v>
      </c>
      <c r="V57" t="s">
        <v>27</v>
      </c>
      <c r="W57">
        <v>23.170107303244301</v>
      </c>
      <c r="X57">
        <f>AVERAGE(W57:W58)</f>
        <v>23.158893131472098</v>
      </c>
      <c r="Y57">
        <v>14.972852093234801</v>
      </c>
      <c r="Z57">
        <f>AVERAGE(Y57:Y58)</f>
        <v>15.2158206972302</v>
      </c>
      <c r="AA57">
        <f>X57-Z57</f>
        <v>7.9430724342418983</v>
      </c>
      <c r="AB57">
        <f>$AB$47</f>
        <v>7.6797474073107894</v>
      </c>
      <c r="AC57">
        <f>AA57/AB57</f>
        <v>1.0342882406106788</v>
      </c>
      <c r="AF57" t="s">
        <v>27</v>
      </c>
      <c r="AG57">
        <v>27.336897322833298</v>
      </c>
      <c r="AH57">
        <f>AVERAGE(AG57:AG58)</f>
        <v>27.615042002132398</v>
      </c>
      <c r="AI57">
        <v>14.972852093234801</v>
      </c>
      <c r="AJ57">
        <f>AVERAGE(AI57:AI58)</f>
        <v>15.2158206972302</v>
      </c>
      <c r="AK57">
        <f>AH57-AJ57</f>
        <v>12.399221304902198</v>
      </c>
      <c r="AL57">
        <f>$AL$47</f>
        <v>12.100507349490849</v>
      </c>
      <c r="AM57">
        <f>AK57/AL57</f>
        <v>1.0246860686733039</v>
      </c>
      <c r="AP57" t="s">
        <v>27</v>
      </c>
      <c r="AQ57">
        <v>26.690815293190798</v>
      </c>
      <c r="AR57">
        <f>AVERAGE(AQ57:AQ58)</f>
        <v>25.9303988232001</v>
      </c>
      <c r="AS57">
        <v>15.853597532752801</v>
      </c>
      <c r="AT57">
        <f>AVERAGE(AS57:AS58)</f>
        <v>15.83111794492255</v>
      </c>
      <c r="AU57">
        <f>AR57-AT57</f>
        <v>10.09928087827755</v>
      </c>
      <c r="AV57">
        <f>$AV$47</f>
        <v>10.709870996152192</v>
      </c>
      <c r="AW57">
        <f>AU57/AV57</f>
        <v>0.94298809779370707</v>
      </c>
      <c r="AZ57" t="s">
        <v>27</v>
      </c>
      <c r="BA57">
        <v>21.582998310595201</v>
      </c>
      <c r="BB57">
        <f>AVERAGE(BA57:BA58)</f>
        <v>21.669503003606</v>
      </c>
      <c r="BC57">
        <v>15.853597532752801</v>
      </c>
      <c r="BD57">
        <f>AVERAGE(BC57:BC58)</f>
        <v>15.83111794492255</v>
      </c>
      <c r="BE57">
        <f>BB57-BD57</f>
        <v>5.8383850586834498</v>
      </c>
      <c r="BF57">
        <f>$BF$47</f>
        <v>6.3488438177788007</v>
      </c>
      <c r="BG57">
        <f>BE57/BF57</f>
        <v>0.91959815460164529</v>
      </c>
      <c r="BJ57" t="s">
        <v>27</v>
      </c>
      <c r="BK57">
        <v>17.413503876578101</v>
      </c>
      <c r="BL57">
        <f>AVERAGE(BK57:BK58)</f>
        <v>17.522958481917001</v>
      </c>
      <c r="BM57">
        <v>15.853597532752801</v>
      </c>
      <c r="BN57">
        <f>AVERAGE(BM57:BM58)</f>
        <v>15.83111794492255</v>
      </c>
      <c r="BO57">
        <f>BL57-BN57</f>
        <v>1.6918405369944516</v>
      </c>
      <c r="BP57">
        <f>$BP$47</f>
        <v>1.7760841558805929</v>
      </c>
      <c r="BQ57">
        <f>BO57/BP57</f>
        <v>0.95256777748553656</v>
      </c>
    </row>
    <row r="58" spans="3:69" x14ac:dyDescent="0.2">
      <c r="D58">
        <v>28.2034282454803</v>
      </c>
      <c r="F58">
        <v>15.4587893012256</v>
      </c>
      <c r="M58">
        <v>18.6909963889773</v>
      </c>
      <c r="O58">
        <v>15.808638357092301</v>
      </c>
      <c r="W58">
        <v>23.147678959699899</v>
      </c>
      <c r="Y58">
        <v>15.4587893012256</v>
      </c>
      <c r="AG58">
        <v>27.893186681431501</v>
      </c>
      <c r="AI58">
        <v>15.4587893012256</v>
      </c>
      <c r="AQ58">
        <v>25.169982353209399</v>
      </c>
      <c r="AS58">
        <v>15.808638357092301</v>
      </c>
      <c r="BA58">
        <v>21.756007696616798</v>
      </c>
      <c r="BC58">
        <v>15.808638357092301</v>
      </c>
      <c r="BK58">
        <v>17.632413087255902</v>
      </c>
      <c r="BM58">
        <v>15.80863835709230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7F1E0-9788-486C-AC0D-FBF526D69D11}">
  <dimension ref="C3:L58"/>
  <sheetViews>
    <sheetView topLeftCell="B1" workbookViewId="0">
      <selection activeCell="D47" sqref="D47:D58"/>
    </sheetView>
  </sheetViews>
  <sheetFormatPr defaultRowHeight="14.25" x14ac:dyDescent="0.2"/>
  <cols>
    <col min="4" max="4" width="18.625" customWidth="1"/>
    <col min="5" max="5" width="10.375" customWidth="1"/>
    <col min="7" max="7" width="10.875" customWidth="1"/>
    <col min="9" max="10" width="17.625" bestFit="1" customWidth="1"/>
    <col min="11" max="11" width="16.375" bestFit="1" customWidth="1"/>
    <col min="14" max="14" width="14.125" customWidth="1"/>
    <col min="19" max="20" width="17.625" bestFit="1" customWidth="1"/>
  </cols>
  <sheetData>
    <row r="3" spans="3:12" ht="15" x14ac:dyDescent="0.2">
      <c r="C3" s="2"/>
      <c r="D3" s="2"/>
      <c r="E3" s="2" t="s">
        <v>3</v>
      </c>
      <c r="F3" s="2"/>
      <c r="G3" s="2" t="s">
        <v>3</v>
      </c>
      <c r="H3" s="2"/>
      <c r="I3" s="2"/>
      <c r="J3" s="2"/>
      <c r="K3" s="2"/>
    </row>
    <row r="4" spans="3:12" ht="15" x14ac:dyDescent="0.2">
      <c r="C4" s="2" t="s">
        <v>37</v>
      </c>
      <c r="D4" s="2"/>
      <c r="E4" s="2" t="s">
        <v>44</v>
      </c>
      <c r="F4" s="2"/>
      <c r="G4" s="2" t="s">
        <v>5</v>
      </c>
      <c r="H4" s="2"/>
      <c r="I4" t="s">
        <v>8</v>
      </c>
      <c r="J4" s="2"/>
      <c r="K4" s="2" t="s">
        <v>45</v>
      </c>
    </row>
    <row r="5" spans="3:12" ht="15" x14ac:dyDescent="0.2">
      <c r="C5" s="2"/>
      <c r="D5" s="2" t="s">
        <v>43</v>
      </c>
      <c r="E5" s="6">
        <v>35.0297746789564</v>
      </c>
      <c r="F5" s="3">
        <f>AVERAGE(E5:E6)</f>
        <v>35.010737741558245</v>
      </c>
      <c r="G5" s="6">
        <v>19.0725752088684</v>
      </c>
      <c r="H5" s="2">
        <f>AVERAGE(G5:G6)</f>
        <v>18.964805170557902</v>
      </c>
      <c r="I5" s="4">
        <f>F5-H5</f>
        <v>16.045932571000343</v>
      </c>
      <c r="J5" s="4">
        <f>$J$17</f>
        <v>17.972806395591167</v>
      </c>
      <c r="K5" s="2">
        <f>2^-(I5-J5)</f>
        <v>3.8023038479961673</v>
      </c>
      <c r="L5">
        <f>TTEST(K5:K15,K17:K27,2,1)</f>
        <v>3.5735169632720504E-4</v>
      </c>
    </row>
    <row r="6" spans="3:12" ht="15" x14ac:dyDescent="0.2">
      <c r="C6" s="2"/>
      <c r="D6" s="2"/>
      <c r="E6" s="6">
        <v>34.991700804160097</v>
      </c>
      <c r="F6" s="2"/>
      <c r="G6" s="6">
        <v>18.8570351322474</v>
      </c>
      <c r="H6" s="2"/>
      <c r="I6" s="2"/>
      <c r="J6" s="2"/>
      <c r="K6" s="2"/>
    </row>
    <row r="7" spans="3:12" ht="15" x14ac:dyDescent="0.2">
      <c r="C7" s="2"/>
      <c r="D7" s="2" t="s">
        <v>42</v>
      </c>
      <c r="E7" s="6">
        <v>35.087337951919203</v>
      </c>
      <c r="F7" s="3">
        <f>AVERAGE(E7:E8)</f>
        <v>35.104262881612954</v>
      </c>
      <c r="G7" s="6">
        <v>19.063327063992102</v>
      </c>
      <c r="H7" s="2">
        <f>AVERAGE(G7:G8)</f>
        <v>19.012185861230002</v>
      </c>
      <c r="I7" s="5">
        <f>F7-H7</f>
        <v>16.092077020382952</v>
      </c>
      <c r="J7" s="4">
        <f>$J$17</f>
        <v>17.972806395591167</v>
      </c>
      <c r="K7" s="2">
        <f>2^-(I7-J7)</f>
        <v>3.6826119293264474</v>
      </c>
    </row>
    <row r="8" spans="3:12" ht="15" x14ac:dyDescent="0.2">
      <c r="C8" s="2"/>
      <c r="D8" s="2"/>
      <c r="E8" s="6">
        <v>35.121187811306697</v>
      </c>
      <c r="F8" s="2"/>
      <c r="G8" s="6">
        <v>18.961044658467902</v>
      </c>
      <c r="H8" s="2"/>
      <c r="I8" s="2"/>
      <c r="J8" s="2"/>
      <c r="K8" s="2"/>
    </row>
    <row r="9" spans="3:12" ht="15" x14ac:dyDescent="0.2">
      <c r="C9" s="2"/>
      <c r="D9" s="2" t="s">
        <v>41</v>
      </c>
      <c r="E9" s="6">
        <v>36.342068662679502</v>
      </c>
      <c r="F9" s="3">
        <f>AVERAGE(E9:E10)</f>
        <v>35.934293634557704</v>
      </c>
      <c r="G9" s="6">
        <v>19.781273509295801</v>
      </c>
      <c r="H9" s="2">
        <f>AVERAGE(G9:G10)</f>
        <v>19.3529143836159</v>
      </c>
      <c r="I9" s="4">
        <f>F9-H9</f>
        <v>16.581379250941804</v>
      </c>
      <c r="J9" s="4">
        <f>$J$17</f>
        <v>17.972806395591167</v>
      </c>
      <c r="K9" s="2">
        <f>2^-(I9-J9)</f>
        <v>2.6233806285432335</v>
      </c>
    </row>
    <row r="10" spans="3:12" ht="15" x14ac:dyDescent="0.2">
      <c r="C10" s="2"/>
      <c r="D10" s="2"/>
      <c r="E10" s="6">
        <v>35.5265186064359</v>
      </c>
      <c r="F10" s="2"/>
      <c r="G10" s="6">
        <v>18.924555257935999</v>
      </c>
      <c r="H10" s="2"/>
      <c r="I10" s="2"/>
      <c r="J10" s="2"/>
      <c r="K10" s="2"/>
    </row>
    <row r="11" spans="3:12" ht="15" x14ac:dyDescent="0.2">
      <c r="C11" s="2"/>
      <c r="D11" s="2" t="s">
        <v>40</v>
      </c>
      <c r="E11" s="6">
        <v>35.849112185746698</v>
      </c>
      <c r="F11" s="3">
        <f>AVERAGE(E11:E12)</f>
        <v>35.996015637114247</v>
      </c>
      <c r="G11" s="6">
        <v>19.275716740638298</v>
      </c>
      <c r="H11" s="2">
        <f>AVERAGE(G11:G12)</f>
        <v>19.400456346082848</v>
      </c>
      <c r="I11" s="4">
        <f>F11-H11</f>
        <v>16.5955592910314</v>
      </c>
      <c r="J11" s="4">
        <f>$J$17</f>
        <v>17.972806395591167</v>
      </c>
      <c r="K11" s="2">
        <f>2^-(I11-J11)</f>
        <v>2.5977221047551913</v>
      </c>
    </row>
    <row r="12" spans="3:12" ht="15" x14ac:dyDescent="0.2">
      <c r="C12" s="2"/>
      <c r="D12" s="2"/>
      <c r="E12" s="6">
        <v>36.142919088481797</v>
      </c>
      <c r="F12" s="2"/>
      <c r="G12" s="6">
        <v>19.525195951527401</v>
      </c>
      <c r="H12" s="2"/>
      <c r="I12" s="2"/>
      <c r="J12" s="2"/>
      <c r="K12" s="2"/>
    </row>
    <row r="13" spans="3:12" ht="15" x14ac:dyDescent="0.2">
      <c r="C13" s="2"/>
      <c r="D13" s="2" t="s">
        <v>39</v>
      </c>
      <c r="E13" s="6">
        <v>35.055087065829802</v>
      </c>
      <c r="F13" s="3">
        <f>AVERAGE(E13:E14)</f>
        <v>35.650888192296001</v>
      </c>
      <c r="G13" s="6">
        <v>19.048039025198001</v>
      </c>
      <c r="H13" s="2">
        <f>AVERAGE(G13:G14)</f>
        <v>19.1016751912498</v>
      </c>
      <c r="I13" s="4">
        <f>F13-H13</f>
        <v>16.549213001046201</v>
      </c>
      <c r="J13" s="4">
        <f>$J$17</f>
        <v>17.972806395591167</v>
      </c>
      <c r="K13" s="2">
        <f>2^-(I13-J13)</f>
        <v>2.682528306345072</v>
      </c>
    </row>
    <row r="14" spans="3:12" ht="15" x14ac:dyDescent="0.2">
      <c r="C14" s="2"/>
      <c r="D14" s="2"/>
      <c r="E14" s="6">
        <v>36.246689318762201</v>
      </c>
      <c r="F14" s="2"/>
      <c r="G14" s="6">
        <v>19.155311357301599</v>
      </c>
      <c r="H14" s="2"/>
      <c r="I14" s="2"/>
      <c r="J14" s="2"/>
      <c r="K14" s="2"/>
    </row>
    <row r="15" spans="3:12" ht="15" x14ac:dyDescent="0.2">
      <c r="C15" s="2"/>
      <c r="D15" s="2" t="s">
        <v>38</v>
      </c>
      <c r="E15" s="6">
        <v>36.0242894457582</v>
      </c>
      <c r="F15" s="3">
        <f>AVERAGE(E15:E16)</f>
        <v>35.524242757140755</v>
      </c>
      <c r="G15" s="6">
        <v>19.010754780508702</v>
      </c>
      <c r="H15" s="2">
        <f>AVERAGE(G15:G16)</f>
        <v>18.968370904466351</v>
      </c>
      <c r="I15" s="4">
        <f>F15-H15</f>
        <v>16.555871852674404</v>
      </c>
      <c r="J15" s="4">
        <f>$J$17</f>
        <v>17.972806395591167</v>
      </c>
      <c r="K15" s="2">
        <f>2^-(I15-J15)</f>
        <v>2.6701754542643172</v>
      </c>
    </row>
    <row r="16" spans="3:12" ht="15" x14ac:dyDescent="0.2">
      <c r="C16" s="2"/>
      <c r="D16" s="2"/>
      <c r="E16" s="6">
        <v>35.024196068523302</v>
      </c>
      <c r="F16" s="2"/>
      <c r="G16" s="6">
        <v>18.925987028424</v>
      </c>
      <c r="H16" s="2"/>
      <c r="I16" s="2"/>
      <c r="J16" s="2"/>
      <c r="K16" s="2"/>
    </row>
    <row r="17" spans="3:11" ht="15" x14ac:dyDescent="0.2">
      <c r="C17" s="2"/>
      <c r="D17" t="s">
        <v>7</v>
      </c>
      <c r="E17" s="6">
        <v>35.123741112767497</v>
      </c>
      <c r="F17" s="3">
        <f>AVERAGE(E17:E18)</f>
        <v>35.539752049347349</v>
      </c>
      <c r="G17" s="6">
        <v>17.384534292118602</v>
      </c>
      <c r="H17" s="2">
        <f>AVERAGE(G17:G18)</f>
        <v>17.501364560193799</v>
      </c>
      <c r="I17" s="4">
        <f>F17-H17</f>
        <v>18.03838748915355</v>
      </c>
      <c r="J17" s="4">
        <f>AVERAGE(I17:I27)</f>
        <v>17.972806395591167</v>
      </c>
      <c r="K17" s="2">
        <f>I17/J17</f>
        <v>1.0036489066937522</v>
      </c>
    </row>
    <row r="18" spans="3:11" ht="15" x14ac:dyDescent="0.2">
      <c r="C18" s="2"/>
      <c r="E18" s="6">
        <v>35.955762985927201</v>
      </c>
      <c r="F18" s="2"/>
      <c r="G18" s="6">
        <v>17.618194828269001</v>
      </c>
      <c r="H18" s="2"/>
      <c r="I18" s="2"/>
      <c r="J18" s="2"/>
      <c r="K18" s="2"/>
    </row>
    <row r="19" spans="3:11" ht="15" x14ac:dyDescent="0.2">
      <c r="C19" s="2"/>
      <c r="D19" t="s">
        <v>0</v>
      </c>
      <c r="E19" s="6">
        <v>35.533951356741902</v>
      </c>
      <c r="F19" s="3">
        <f>AVERAGE(E19:E20)</f>
        <v>35.618366677886399</v>
      </c>
      <c r="G19" s="6">
        <v>18.056260956629099</v>
      </c>
      <c r="H19" s="2">
        <f>AVERAGE(G19:G20)</f>
        <v>17.997060500317652</v>
      </c>
      <c r="I19" s="2">
        <f>F19-H19</f>
        <v>17.621306177568748</v>
      </c>
      <c r="J19" s="4">
        <f>$J$17</f>
        <v>17.972806395591167</v>
      </c>
      <c r="K19" s="2">
        <f>I19/J19</f>
        <v>0.98044266375068478</v>
      </c>
    </row>
    <row r="20" spans="3:11" ht="15" x14ac:dyDescent="0.2">
      <c r="C20" s="2"/>
      <c r="E20" s="6">
        <v>35.702781999030897</v>
      </c>
      <c r="F20" s="2"/>
      <c r="G20" s="6">
        <v>17.9378600440062</v>
      </c>
      <c r="H20" s="2"/>
      <c r="I20" s="2"/>
      <c r="J20" s="2"/>
      <c r="K20" s="2"/>
    </row>
    <row r="21" spans="3:11" ht="15" x14ac:dyDescent="0.2">
      <c r="C21" s="2"/>
      <c r="D21" t="s">
        <v>1</v>
      </c>
      <c r="E21" s="6">
        <v>35.638002093331899</v>
      </c>
      <c r="F21" s="3">
        <f>AVERAGE(E21:E22)</f>
        <v>35.447601437856804</v>
      </c>
      <c r="G21" s="6">
        <v>17.764359411835802</v>
      </c>
      <c r="H21" s="2">
        <f>AVERAGE(G21:G22)</f>
        <v>17.416365413225449</v>
      </c>
      <c r="I21" s="2">
        <f>F21-H21</f>
        <v>18.031236024631355</v>
      </c>
      <c r="J21" s="4">
        <f>$J$17</f>
        <v>17.972806395591167</v>
      </c>
      <c r="K21" s="2">
        <f>I21/J21</f>
        <v>1.0032510019723198</v>
      </c>
    </row>
    <row r="22" spans="3:11" ht="15" x14ac:dyDescent="0.2">
      <c r="C22" s="2"/>
      <c r="E22" s="6">
        <v>35.257200782381702</v>
      </c>
      <c r="F22" s="2"/>
      <c r="G22" s="6">
        <v>17.0683714146151</v>
      </c>
      <c r="H22" s="2"/>
      <c r="I22" s="2"/>
      <c r="J22" s="2"/>
      <c r="K22" s="2"/>
    </row>
    <row r="23" spans="3:11" ht="15" x14ac:dyDescent="0.2">
      <c r="C23" s="2"/>
      <c r="D23" t="s">
        <v>2</v>
      </c>
      <c r="E23" s="6">
        <v>33.902840079046101</v>
      </c>
      <c r="F23" s="3">
        <f>AVERAGE(E23:E24)</f>
        <v>34.530158226709652</v>
      </c>
      <c r="G23" s="6">
        <v>16.763613340443701</v>
      </c>
      <c r="H23" s="2">
        <f>AVERAGE(G23:G24)</f>
        <v>17.009669870025451</v>
      </c>
      <c r="I23" s="2">
        <f>F23-H23</f>
        <v>17.520488356684201</v>
      </c>
      <c r="J23" s="4">
        <f>$J$17</f>
        <v>17.972806395591167</v>
      </c>
      <c r="K23" s="2">
        <f>I23/J23</f>
        <v>0.97483319917039091</v>
      </c>
    </row>
    <row r="24" spans="3:11" ht="15" x14ac:dyDescent="0.2">
      <c r="C24" s="2"/>
      <c r="E24" s="6">
        <v>35.157476374373203</v>
      </c>
      <c r="F24" s="2"/>
      <c r="G24" s="6">
        <v>17.255726399607202</v>
      </c>
      <c r="H24" s="2"/>
      <c r="I24" s="2"/>
      <c r="J24" s="2"/>
      <c r="K24" s="2"/>
    </row>
    <row r="25" spans="3:11" ht="15" x14ac:dyDescent="0.2">
      <c r="C25" s="2"/>
      <c r="D25" t="s">
        <v>28</v>
      </c>
      <c r="E25" s="6">
        <v>35.755954091240199</v>
      </c>
      <c r="F25" s="3">
        <f>AVERAGE(E25:E26)</f>
        <v>35.907873090988048</v>
      </c>
      <c r="G25" s="6">
        <v>17.108828845104799</v>
      </c>
      <c r="H25" s="2">
        <f>AVERAGE(G25:G26)</f>
        <v>17.373929060104299</v>
      </c>
      <c r="I25" s="2">
        <f>F25-H25</f>
        <v>18.533944030883749</v>
      </c>
      <c r="J25" s="4">
        <f>$J$17</f>
        <v>17.972806395591167</v>
      </c>
      <c r="K25" s="2">
        <f>I25/J25</f>
        <v>1.0312214811054901</v>
      </c>
    </row>
    <row r="26" spans="3:11" ht="15" x14ac:dyDescent="0.2">
      <c r="C26" s="2"/>
      <c r="E26" s="6">
        <v>36.059792090735897</v>
      </c>
      <c r="F26" s="2"/>
      <c r="G26" s="6">
        <v>17.639029275103798</v>
      </c>
      <c r="H26" s="2"/>
      <c r="I26" s="2"/>
      <c r="J26" s="2"/>
      <c r="K26" s="2"/>
    </row>
    <row r="27" spans="3:11" ht="15" x14ac:dyDescent="0.2">
      <c r="C27" s="2"/>
      <c r="D27" t="s">
        <v>27</v>
      </c>
      <c r="E27" s="6">
        <v>35.419763802442397</v>
      </c>
      <c r="F27" s="3">
        <f>AVERAGE(E27:E28)</f>
        <v>35.657896181189443</v>
      </c>
      <c r="G27" s="6">
        <v>17.737823110929099</v>
      </c>
      <c r="H27" s="2">
        <f>AVERAGE(G27:G28)</f>
        <v>17.566419886564049</v>
      </c>
      <c r="I27" s="2">
        <f>F27-H27</f>
        <v>18.091476294625394</v>
      </c>
      <c r="J27" s="4">
        <f>$J$17</f>
        <v>17.972806395591167</v>
      </c>
      <c r="K27" s="2">
        <f>I27/J27</f>
        <v>1.006602747307362</v>
      </c>
    </row>
    <row r="28" spans="3:11" ht="15" x14ac:dyDescent="0.2">
      <c r="C28" s="2"/>
      <c r="E28" s="6">
        <v>35.896028559936497</v>
      </c>
      <c r="F28" s="2"/>
      <c r="G28" s="6">
        <v>17.395016662199001</v>
      </c>
      <c r="H28" s="2"/>
      <c r="I28" s="2"/>
      <c r="J28" s="2"/>
      <c r="K28" s="2"/>
    </row>
    <row r="33" spans="3:12" ht="15" x14ac:dyDescent="0.2">
      <c r="C33" s="2"/>
      <c r="D33" s="2"/>
      <c r="E33" s="2" t="s">
        <v>3</v>
      </c>
      <c r="F33" s="2"/>
      <c r="G33" s="2" t="s">
        <v>3</v>
      </c>
      <c r="H33" s="2"/>
      <c r="I33" s="2"/>
      <c r="J33" s="2"/>
      <c r="K33" s="2"/>
    </row>
    <row r="34" spans="3:12" ht="15" x14ac:dyDescent="0.2">
      <c r="C34" s="2" t="s">
        <v>25</v>
      </c>
      <c r="D34" s="2"/>
      <c r="E34" s="2" t="s">
        <v>44</v>
      </c>
      <c r="F34" s="2"/>
      <c r="G34" s="2" t="s">
        <v>5</v>
      </c>
      <c r="H34" s="2"/>
      <c r="I34" t="s">
        <v>8</v>
      </c>
      <c r="J34" s="2"/>
      <c r="K34" s="2" t="s">
        <v>45</v>
      </c>
    </row>
    <row r="35" spans="3:12" ht="15" x14ac:dyDescent="0.2">
      <c r="C35" s="2"/>
      <c r="D35" s="2" t="s">
        <v>43</v>
      </c>
      <c r="E35" s="6">
        <v>32.722805710775802</v>
      </c>
      <c r="F35" s="2">
        <f>AVERAGE(E35:E36)</f>
        <v>33.098184412549401</v>
      </c>
      <c r="G35" s="6">
        <v>17.116088566600499</v>
      </c>
      <c r="H35" s="2">
        <f>AVERAGE(G35:G36)</f>
        <v>17.0583797835911</v>
      </c>
      <c r="I35" s="2">
        <f>F35-H35</f>
        <v>16.039804628958301</v>
      </c>
      <c r="J35" s="4">
        <f>$J$47</f>
        <v>18.22856385021824</v>
      </c>
      <c r="K35" s="2">
        <f>2^-(I35-J35)</f>
        <v>4.5591321304405721</v>
      </c>
      <c r="L35">
        <f>TTEST(K35:K45,K47:K57,2,1)</f>
        <v>2.0527824265359523E-2</v>
      </c>
    </row>
    <row r="36" spans="3:12" ht="15" x14ac:dyDescent="0.2">
      <c r="C36" s="2"/>
      <c r="D36" s="2"/>
      <c r="E36" s="6">
        <v>33.473563114322999</v>
      </c>
      <c r="F36" s="2"/>
      <c r="G36" s="6">
        <v>17.000671000581701</v>
      </c>
      <c r="H36" s="2"/>
      <c r="I36" s="2"/>
      <c r="J36" s="2"/>
      <c r="K36" s="2"/>
    </row>
    <row r="37" spans="3:12" ht="15" x14ac:dyDescent="0.2">
      <c r="C37" s="2"/>
      <c r="D37" s="2" t="s">
        <v>42</v>
      </c>
      <c r="E37" s="6">
        <v>33.908029849724798</v>
      </c>
      <c r="F37" s="2">
        <f>AVERAGE(E37:E38)</f>
        <v>33.721484752163548</v>
      </c>
      <c r="G37" s="6">
        <v>16.670342065631601</v>
      </c>
      <c r="H37" s="2">
        <f>AVERAGE(G37:G38)</f>
        <v>16.711901617701201</v>
      </c>
      <c r="I37" s="2">
        <f>F37-H37</f>
        <v>17.009583134462346</v>
      </c>
      <c r="J37" s="4">
        <f>$J$47</f>
        <v>18.22856385021824</v>
      </c>
      <c r="K37" s="2">
        <f>2^-(I37-J37)</f>
        <v>2.3278219530205995</v>
      </c>
    </row>
    <row r="38" spans="3:12" ht="15" x14ac:dyDescent="0.2">
      <c r="C38" s="2"/>
      <c r="D38" s="2"/>
      <c r="E38" s="6">
        <v>33.534939654602297</v>
      </c>
      <c r="F38" s="2"/>
      <c r="G38" s="6">
        <v>16.753461169770802</v>
      </c>
      <c r="H38" s="2"/>
      <c r="I38" s="2"/>
      <c r="J38" s="2"/>
      <c r="K38" s="2"/>
    </row>
    <row r="39" spans="3:12" ht="15" x14ac:dyDescent="0.2">
      <c r="C39" s="2"/>
      <c r="D39" s="2" t="s">
        <v>41</v>
      </c>
      <c r="E39" s="6">
        <v>33.966456753349803</v>
      </c>
      <c r="F39" s="2">
        <f>AVERAGE(E39:E40)</f>
        <v>33.779722969113202</v>
      </c>
      <c r="G39" s="6">
        <v>17.0606842809892</v>
      </c>
      <c r="H39" s="2">
        <f>AVERAGE(G39:G40)</f>
        <v>16.764341963306499</v>
      </c>
      <c r="I39" s="2">
        <f>F39-H39</f>
        <v>17.015381005806702</v>
      </c>
      <c r="J39" s="4">
        <f>$J$47</f>
        <v>18.22856385021824</v>
      </c>
      <c r="K39" s="2">
        <f>2^-(I39-J39)</f>
        <v>2.3184857256380176</v>
      </c>
    </row>
    <row r="40" spans="3:12" ht="15" x14ac:dyDescent="0.2">
      <c r="C40" s="2"/>
      <c r="D40" s="2"/>
      <c r="E40" s="6">
        <v>33.5929891848766</v>
      </c>
      <c r="F40" s="2"/>
      <c r="G40" s="6">
        <v>16.467999645623799</v>
      </c>
      <c r="H40" s="2"/>
      <c r="I40" s="2"/>
      <c r="J40" s="2"/>
      <c r="K40" s="2"/>
    </row>
    <row r="41" spans="3:12" ht="15" x14ac:dyDescent="0.2">
      <c r="C41" s="2"/>
      <c r="D41" s="2" t="s">
        <v>40</v>
      </c>
      <c r="E41" s="6">
        <v>33.10779444704</v>
      </c>
      <c r="F41" s="2">
        <f>AVERAGE(E41:E42)</f>
        <v>33.24095058085755</v>
      </c>
      <c r="G41" s="6">
        <v>17.073290168780002</v>
      </c>
      <c r="H41" s="2">
        <f>AVERAGE(G41:G42)</f>
        <v>17.1715386109314</v>
      </c>
      <c r="I41" s="2">
        <f>F41-H41</f>
        <v>16.069411969926151</v>
      </c>
      <c r="J41" s="4">
        <f>$J$47</f>
        <v>18.22856385021824</v>
      </c>
      <c r="K41" s="2">
        <f>2^-(I41-J41)</f>
        <v>4.466522038057521</v>
      </c>
    </row>
    <row r="42" spans="3:12" ht="15" x14ac:dyDescent="0.2">
      <c r="C42" s="2"/>
      <c r="D42" s="2"/>
      <c r="E42" s="6">
        <v>33.374106714675101</v>
      </c>
      <c r="F42" s="2"/>
      <c r="G42" s="6">
        <v>17.269787053082801</v>
      </c>
      <c r="H42" s="2"/>
      <c r="I42" s="2"/>
      <c r="J42" s="2"/>
      <c r="K42" s="2"/>
    </row>
    <row r="43" spans="3:12" ht="15" x14ac:dyDescent="0.2">
      <c r="C43" s="2"/>
      <c r="D43" s="2" t="s">
        <v>39</v>
      </c>
      <c r="E43" s="6">
        <v>34.381571966778999</v>
      </c>
      <c r="F43" s="2">
        <f>AVERAGE(E43:E44)</f>
        <v>34.531666522525001</v>
      </c>
      <c r="G43" s="6">
        <v>17.182067125313498</v>
      </c>
      <c r="H43" s="2">
        <f>AVERAGE(G43:G44)</f>
        <v>17.264260244453499</v>
      </c>
      <c r="I43" s="2">
        <f>F43-H43</f>
        <v>17.267406278071501</v>
      </c>
      <c r="J43" s="4">
        <f>$J$47</f>
        <v>18.22856385021824</v>
      </c>
      <c r="K43" s="2">
        <f>2^-(I43-J43)</f>
        <v>1.9468713753381195</v>
      </c>
    </row>
    <row r="44" spans="3:12" ht="15" x14ac:dyDescent="0.2">
      <c r="C44" s="2"/>
      <c r="D44" s="2"/>
      <c r="E44" s="6">
        <v>34.681761078271002</v>
      </c>
      <c r="F44" s="2"/>
      <c r="G44" s="6">
        <v>17.346453363593501</v>
      </c>
      <c r="H44" s="2"/>
      <c r="I44" s="2"/>
      <c r="J44" s="2"/>
      <c r="K44" s="2"/>
    </row>
    <row r="45" spans="3:12" ht="15" x14ac:dyDescent="0.2">
      <c r="C45" s="2"/>
      <c r="D45" s="2" t="s">
        <v>38</v>
      </c>
      <c r="E45" s="6">
        <v>34.2446159114563</v>
      </c>
      <c r="F45" s="2">
        <f>AVERAGE(E45:E46)</f>
        <v>34.270291484025648</v>
      </c>
      <c r="G45" s="6">
        <v>16.389109420485099</v>
      </c>
      <c r="H45" s="2">
        <f>AVERAGE(G45:G46)</f>
        <v>16.548142850051999</v>
      </c>
      <c r="I45" s="2">
        <f>F45-H45</f>
        <v>17.722148633973649</v>
      </c>
      <c r="J45" s="4">
        <f>$J$47</f>
        <v>18.22856385021824</v>
      </c>
      <c r="K45" s="7">
        <f>2^-(I45-J45)</f>
        <v>1.4205161327392122</v>
      </c>
    </row>
    <row r="46" spans="3:12" ht="15" x14ac:dyDescent="0.2">
      <c r="C46" s="2"/>
      <c r="D46" s="2"/>
      <c r="E46" s="6">
        <v>34.295967056595003</v>
      </c>
      <c r="F46" s="2"/>
      <c r="G46" s="6">
        <v>16.707176279618899</v>
      </c>
      <c r="H46" s="2"/>
      <c r="I46" s="2"/>
      <c r="J46" s="2"/>
      <c r="K46" s="2"/>
    </row>
    <row r="47" spans="3:12" ht="15" x14ac:dyDescent="0.2">
      <c r="C47" s="2"/>
      <c r="D47" t="s">
        <v>7</v>
      </c>
      <c r="E47" s="6">
        <v>34.585074656703902</v>
      </c>
      <c r="F47" s="3">
        <f>AVERAGE(E47:E48)</f>
        <v>34.725869160581396</v>
      </c>
      <c r="G47" s="6">
        <v>16.851502582167001</v>
      </c>
      <c r="H47" s="3">
        <f>AVERAGE(G47:G48)</f>
        <v>17.0630985659839</v>
      </c>
      <c r="I47" s="4">
        <f>F47-H47</f>
        <v>17.662770594597497</v>
      </c>
      <c r="J47" s="4">
        <f>AVERAGE(I47:I57)</f>
        <v>18.22856385021824</v>
      </c>
      <c r="K47" s="2">
        <f>I47/J47</f>
        <v>0.96896117213238553</v>
      </c>
    </row>
    <row r="48" spans="3:12" ht="15" x14ac:dyDescent="0.2">
      <c r="C48" s="2"/>
      <c r="E48" s="6">
        <v>34.866663664458898</v>
      </c>
      <c r="F48" s="2"/>
      <c r="G48" s="6">
        <v>17.274694549800799</v>
      </c>
      <c r="H48" s="2"/>
      <c r="I48" s="2"/>
      <c r="J48" s="2"/>
      <c r="K48" s="2"/>
    </row>
    <row r="49" spans="3:11" ht="15" x14ac:dyDescent="0.2">
      <c r="C49" s="2"/>
      <c r="D49" t="s">
        <v>0</v>
      </c>
      <c r="E49" s="6">
        <v>35.396738270058599</v>
      </c>
      <c r="F49" s="2">
        <f>AVERAGE(E49:E50)</f>
        <v>35.411956827007948</v>
      </c>
      <c r="G49" s="6">
        <v>17.5000947447509</v>
      </c>
      <c r="H49" s="2">
        <f>AVERAGE(G49:G50)</f>
        <v>17.100675719043199</v>
      </c>
      <c r="I49" s="2">
        <f>F49-H49</f>
        <v>18.311281107964749</v>
      </c>
      <c r="J49" s="2">
        <f>$J$47</f>
        <v>18.22856385021824</v>
      </c>
      <c r="K49" s="2">
        <f>I49/J49</f>
        <v>1.0045377824839183</v>
      </c>
    </row>
    <row r="50" spans="3:11" ht="15" x14ac:dyDescent="0.2">
      <c r="C50" s="2"/>
      <c r="E50" s="6">
        <v>35.427175383957298</v>
      </c>
      <c r="F50" s="2"/>
      <c r="G50" s="6">
        <v>16.701256693335498</v>
      </c>
      <c r="H50" s="2"/>
      <c r="I50" s="2"/>
      <c r="J50" s="2"/>
      <c r="K50" s="2"/>
    </row>
    <row r="51" spans="3:11" ht="15" x14ac:dyDescent="0.2">
      <c r="C51" s="2"/>
      <c r="D51" t="s">
        <v>1</v>
      </c>
      <c r="E51" s="6">
        <v>34.825089621831701</v>
      </c>
      <c r="F51" s="2">
        <f>AVERAGE(E51:E52)</f>
        <v>34.59076678647525</v>
      </c>
      <c r="G51" s="6">
        <v>16.120987886960499</v>
      </c>
      <c r="H51" s="2">
        <f>AVERAGE(G51:G52)</f>
        <v>15.94660331646765</v>
      </c>
      <c r="I51" s="2">
        <f>F51-H51</f>
        <v>18.644163470007598</v>
      </c>
      <c r="J51" s="2">
        <f>$J$47</f>
        <v>18.22856385021824</v>
      </c>
      <c r="K51" s="2">
        <f>I51/J51</f>
        <v>1.0227993616614171</v>
      </c>
    </row>
    <row r="52" spans="3:11" ht="15" x14ac:dyDescent="0.2">
      <c r="C52" s="2"/>
      <c r="E52" s="6">
        <v>34.356443951118798</v>
      </c>
      <c r="F52" s="2"/>
      <c r="G52" s="6">
        <v>15.772218745974801</v>
      </c>
      <c r="H52" s="2"/>
      <c r="I52" s="2"/>
      <c r="J52" s="2"/>
      <c r="K52" s="2"/>
    </row>
    <row r="53" spans="3:11" ht="15" x14ac:dyDescent="0.2">
      <c r="C53" s="2"/>
      <c r="D53" t="s">
        <v>2</v>
      </c>
      <c r="E53" s="6">
        <v>34.7047677912635</v>
      </c>
      <c r="F53" s="2">
        <f>AVERAGE(E53:E54)</f>
        <v>34.792341842635295</v>
      </c>
      <c r="G53" s="6">
        <v>16.421750974860799</v>
      </c>
      <c r="H53" s="2">
        <f>AVERAGE(G53:G54)</f>
        <v>16.6165063988676</v>
      </c>
      <c r="I53" s="2">
        <f>F53-H53</f>
        <v>18.175835443767696</v>
      </c>
      <c r="J53" s="2">
        <f>$J$47</f>
        <v>18.22856385021824</v>
      </c>
      <c r="K53" s="2">
        <f>I53/J53</f>
        <v>0.99710737461909738</v>
      </c>
    </row>
    <row r="54" spans="3:11" ht="15" x14ac:dyDescent="0.2">
      <c r="C54" s="2"/>
      <c r="E54" s="6">
        <v>34.879915894007098</v>
      </c>
      <c r="F54" s="2"/>
      <c r="G54" s="6">
        <v>16.8112618228744</v>
      </c>
      <c r="H54" s="2"/>
      <c r="I54" s="2"/>
      <c r="J54" s="2"/>
      <c r="K54" s="2"/>
    </row>
    <row r="55" spans="3:11" ht="15" x14ac:dyDescent="0.2">
      <c r="C55" s="2"/>
      <c r="D55" t="s">
        <v>28</v>
      </c>
      <c r="E55" s="6">
        <v>34.871831534874801</v>
      </c>
      <c r="F55" s="2">
        <f>AVERAGE(E55:E56)</f>
        <v>34.9275915338023</v>
      </c>
      <c r="G55" s="6">
        <v>16.434003451217599</v>
      </c>
      <c r="H55" s="2">
        <f>AVERAGE(G55:G56)</f>
        <v>16.433036385457498</v>
      </c>
      <c r="I55" s="2">
        <f>F55-H55</f>
        <v>18.494555148344801</v>
      </c>
      <c r="J55" s="2">
        <f>$J$47</f>
        <v>18.22856385021824</v>
      </c>
      <c r="K55" s="2">
        <f>I55/J55</f>
        <v>1.0145920051800119</v>
      </c>
    </row>
    <row r="56" spans="3:11" ht="15" x14ac:dyDescent="0.2">
      <c r="C56" s="2"/>
      <c r="E56" s="6">
        <v>34.983351532729799</v>
      </c>
      <c r="F56" s="2"/>
      <c r="G56" s="6">
        <v>16.432069319697401</v>
      </c>
      <c r="H56" s="2"/>
      <c r="I56" s="2"/>
      <c r="J56" s="2"/>
      <c r="K56" s="2"/>
    </row>
    <row r="57" spans="3:11" ht="15" x14ac:dyDescent="0.2">
      <c r="C57" s="2"/>
      <c r="D57" t="s">
        <v>27</v>
      </c>
      <c r="E57" s="6">
        <v>34.555156781998797</v>
      </c>
      <c r="F57" s="2">
        <f>AVERAGE(E57:E58)</f>
        <v>34.985312467680444</v>
      </c>
      <c r="G57" s="6">
        <v>16.949716787194301</v>
      </c>
      <c r="H57" s="2">
        <f>AVERAGE(G57:G58)</f>
        <v>16.902535131053348</v>
      </c>
      <c r="I57" s="2">
        <f>F57-H57</f>
        <v>18.082777336627096</v>
      </c>
      <c r="J57" s="2">
        <f>$J$47</f>
        <v>18.22856385021824</v>
      </c>
      <c r="K57" s="2">
        <f>I57/J57</f>
        <v>0.99200230392316957</v>
      </c>
    </row>
    <row r="58" spans="3:11" ht="15" x14ac:dyDescent="0.2">
      <c r="C58" s="2"/>
      <c r="E58" s="6">
        <v>35.415468153362099</v>
      </c>
      <c r="F58" s="2"/>
      <c r="G58" s="6">
        <v>16.855353474912398</v>
      </c>
      <c r="H58" s="2"/>
      <c r="I58" s="2"/>
      <c r="J58" s="2"/>
      <c r="K58" s="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2092A-F6F6-43B9-AAD3-7506F0C6A812}">
  <dimension ref="A1:G55"/>
  <sheetViews>
    <sheetView workbookViewId="0">
      <selection activeCell="F36" sqref="F36:F41"/>
    </sheetView>
  </sheetViews>
  <sheetFormatPr defaultRowHeight="14.25" x14ac:dyDescent="0.2"/>
  <cols>
    <col min="2" max="2" width="22.375" customWidth="1"/>
    <col min="3" max="3" width="16.125" customWidth="1"/>
    <col min="4" max="4" width="24.875" customWidth="1"/>
    <col min="5" max="5" width="25.125" customWidth="1"/>
    <col min="6" max="6" width="38.25" customWidth="1"/>
  </cols>
  <sheetData>
    <row r="1" spans="1:4" x14ac:dyDescent="0.2">
      <c r="A1" t="s">
        <v>9</v>
      </c>
    </row>
    <row r="2" spans="1:4" x14ac:dyDescent="0.2">
      <c r="A2" t="s">
        <v>10</v>
      </c>
    </row>
    <row r="3" spans="1:4" x14ac:dyDescent="0.2">
      <c r="A3" t="s">
        <v>11</v>
      </c>
    </row>
    <row r="4" spans="1:4" x14ac:dyDescent="0.2">
      <c r="A4" t="s">
        <v>26</v>
      </c>
    </row>
    <row r="5" spans="1:4" x14ac:dyDescent="0.2">
      <c r="A5" t="s">
        <v>13</v>
      </c>
    </row>
    <row r="8" spans="1:4" x14ac:dyDescent="0.2">
      <c r="B8" t="s">
        <v>14</v>
      </c>
    </row>
    <row r="9" spans="1:4" x14ac:dyDescent="0.2">
      <c r="C9" t="s">
        <v>15</v>
      </c>
      <c r="D9" t="s">
        <v>16</v>
      </c>
    </row>
    <row r="10" spans="1:4" x14ac:dyDescent="0.2">
      <c r="C10" s="1" t="s">
        <v>17</v>
      </c>
      <c r="D10" t="s">
        <v>18</v>
      </c>
    </row>
    <row r="11" spans="1:4" x14ac:dyDescent="0.2">
      <c r="C11" s="1">
        <v>1200</v>
      </c>
      <c r="D11" s="1">
        <v>0.17499999999999999</v>
      </c>
    </row>
    <row r="12" spans="1:4" x14ac:dyDescent="0.2">
      <c r="C12" s="1">
        <v>600</v>
      </c>
      <c r="D12" s="1"/>
    </row>
    <row r="13" spans="1:4" x14ac:dyDescent="0.2">
      <c r="C13" s="1">
        <v>300</v>
      </c>
      <c r="D13" s="1">
        <v>0.59199999999999997</v>
      </c>
    </row>
    <row r="14" spans="1:4" x14ac:dyDescent="0.2">
      <c r="C14" s="1">
        <v>150</v>
      </c>
      <c r="D14" s="1">
        <v>1.22</v>
      </c>
    </row>
    <row r="15" spans="1:4" x14ac:dyDescent="0.2">
      <c r="C15" s="1">
        <v>75</v>
      </c>
      <c r="D15" s="1">
        <v>1.8939999999999999</v>
      </c>
    </row>
    <row r="28" spans="2:7" x14ac:dyDescent="0.2">
      <c r="B28" t="s">
        <v>19</v>
      </c>
      <c r="D28" t="s">
        <v>20</v>
      </c>
      <c r="E28" t="s">
        <v>21</v>
      </c>
      <c r="F28" t="s">
        <v>22</v>
      </c>
    </row>
    <row r="29" spans="2:7" x14ac:dyDescent="0.2">
      <c r="C29" t="s">
        <v>23</v>
      </c>
      <c r="D29" s="1">
        <v>1.843</v>
      </c>
      <c r="E29" s="1">
        <v>79.014448000000002</v>
      </c>
      <c r="F29">
        <f>E29*5</f>
        <v>395.07224000000002</v>
      </c>
      <c r="G29">
        <f>TTEST(F29:F34,F36:F41,2,1)</f>
        <v>4.6236216653699E-4</v>
      </c>
    </row>
    <row r="30" spans="2:7" x14ac:dyDescent="0.2">
      <c r="D30" s="1">
        <v>1.7969999999999999</v>
      </c>
      <c r="E30" s="1">
        <v>82.356004999999996</v>
      </c>
      <c r="F30">
        <f t="shared" ref="F30:F41" si="0">E30*5</f>
        <v>411.78002499999997</v>
      </c>
    </row>
    <row r="31" spans="2:7" x14ac:dyDescent="0.2">
      <c r="D31" s="1">
        <v>1.8879999999999999</v>
      </c>
      <c r="E31" s="1">
        <v>75.894069999999999</v>
      </c>
      <c r="F31">
        <f t="shared" si="0"/>
        <v>379.47035</v>
      </c>
    </row>
    <row r="32" spans="2:7" x14ac:dyDescent="0.2">
      <c r="D32" s="1">
        <v>1.8819999999999999</v>
      </c>
      <c r="E32" s="1">
        <v>76.302008000000001</v>
      </c>
      <c r="F32">
        <f t="shared" si="0"/>
        <v>381.51004</v>
      </c>
    </row>
    <row r="33" spans="2:7" x14ac:dyDescent="0.2">
      <c r="D33" s="1">
        <v>1.9119999999999999</v>
      </c>
      <c r="E33" s="1">
        <v>74.286404000000005</v>
      </c>
      <c r="F33">
        <f t="shared" si="0"/>
        <v>371.43202000000002</v>
      </c>
    </row>
    <row r="34" spans="2:7" x14ac:dyDescent="0.2">
      <c r="D34" s="1">
        <v>2.0179999999999998</v>
      </c>
      <c r="E34" s="1">
        <v>67.616399999999999</v>
      </c>
      <c r="F34">
        <f t="shared" si="0"/>
        <v>338.08199999999999</v>
      </c>
    </row>
    <row r="36" spans="2:7" x14ac:dyDescent="0.2">
      <c r="C36" t="s">
        <v>24</v>
      </c>
      <c r="D36" s="1">
        <v>2.1139999999999999</v>
      </c>
      <c r="E36" s="1">
        <v>62.118062999999999</v>
      </c>
      <c r="F36">
        <f t="shared" si="0"/>
        <v>310.59031499999998</v>
      </c>
    </row>
    <row r="37" spans="2:7" x14ac:dyDescent="0.2">
      <c r="D37" s="1">
        <v>2.2469999999999999</v>
      </c>
      <c r="E37" s="1">
        <v>55.22795</v>
      </c>
      <c r="F37">
        <f t="shared" si="0"/>
        <v>276.13974999999999</v>
      </c>
    </row>
    <row r="38" spans="2:7" x14ac:dyDescent="0.2">
      <c r="D38" s="1">
        <v>2.3620000000000001</v>
      </c>
      <c r="E38" s="1">
        <v>49.854036000000001</v>
      </c>
      <c r="F38">
        <f t="shared" si="0"/>
        <v>249.27018000000001</v>
      </c>
    </row>
    <row r="39" spans="2:7" x14ac:dyDescent="0.2">
      <c r="D39" s="1">
        <v>2.1909999999999998</v>
      </c>
      <c r="E39" s="1">
        <v>58.034041999999999</v>
      </c>
      <c r="F39">
        <f t="shared" si="0"/>
        <v>290.17021</v>
      </c>
    </row>
    <row r="40" spans="2:7" x14ac:dyDescent="0.2">
      <c r="D40" s="1">
        <v>2.3740000000000001</v>
      </c>
      <c r="E40" s="1">
        <v>49.321112999999997</v>
      </c>
      <c r="F40">
        <f t="shared" si="0"/>
        <v>246.60556499999998</v>
      </c>
    </row>
    <row r="41" spans="2:7" x14ac:dyDescent="0.2">
      <c r="D41" s="1">
        <v>2.2250000000000001</v>
      </c>
      <c r="E41" s="1">
        <v>56.314669000000002</v>
      </c>
      <c r="F41">
        <f t="shared" si="0"/>
        <v>281.57334500000002</v>
      </c>
    </row>
    <row r="42" spans="2:7" x14ac:dyDescent="0.2">
      <c r="B42" t="s">
        <v>25</v>
      </c>
    </row>
    <row r="43" spans="2:7" x14ac:dyDescent="0.2">
      <c r="C43" t="s">
        <v>23</v>
      </c>
      <c r="D43" s="1">
        <v>1.992</v>
      </c>
      <c r="E43" s="1">
        <v>69.190772999999993</v>
      </c>
      <c r="F43">
        <f t="shared" ref="F43:F48" si="1">E43*5</f>
        <v>345.95386499999995</v>
      </c>
      <c r="G43">
        <f>TTEST(F50:F55,F43:F48,2,1)</f>
        <v>1.7716903544708274E-2</v>
      </c>
    </row>
    <row r="44" spans="2:7" x14ac:dyDescent="0.2">
      <c r="D44" s="1">
        <v>2.16</v>
      </c>
      <c r="E44" s="1">
        <v>59.645598</v>
      </c>
      <c r="F44">
        <f t="shared" si="1"/>
        <v>298.22798999999998</v>
      </c>
    </row>
    <row r="45" spans="2:7" x14ac:dyDescent="0.2">
      <c r="D45" s="1">
        <v>2.11</v>
      </c>
      <c r="E45" s="1">
        <v>62.337812999999997</v>
      </c>
      <c r="F45">
        <f t="shared" si="1"/>
        <v>311.68906499999997</v>
      </c>
    </row>
    <row r="46" spans="2:7" x14ac:dyDescent="0.2">
      <c r="D46" s="1">
        <v>2.38</v>
      </c>
      <c r="E46" s="1">
        <v>49.056514999999997</v>
      </c>
      <c r="F46">
        <f t="shared" si="1"/>
        <v>245.28257499999998</v>
      </c>
    </row>
    <row r="47" spans="2:7" x14ac:dyDescent="0.2">
      <c r="D47" s="1">
        <v>2.3109999999999999</v>
      </c>
      <c r="E47" s="1">
        <v>52.176040999999998</v>
      </c>
      <c r="F47">
        <f t="shared" si="1"/>
        <v>260.88020499999999</v>
      </c>
    </row>
    <row r="48" spans="2:7" x14ac:dyDescent="0.2">
      <c r="D48" s="1">
        <v>2.202</v>
      </c>
      <c r="E48" s="1">
        <v>57.472366000000001</v>
      </c>
      <c r="F48">
        <f t="shared" si="1"/>
        <v>287.36183</v>
      </c>
    </row>
    <row r="50" spans="3:6" x14ac:dyDescent="0.2">
      <c r="C50" t="s">
        <v>24</v>
      </c>
      <c r="D50" s="1">
        <v>2.5329999999999999</v>
      </c>
      <c r="E50" s="1">
        <v>42.701183999999998</v>
      </c>
      <c r="F50">
        <f t="shared" ref="F50:F55" si="2">E50*5</f>
        <v>213.50592</v>
      </c>
    </row>
    <row r="51" spans="3:6" x14ac:dyDescent="0.2">
      <c r="D51" s="1">
        <v>2.415</v>
      </c>
      <c r="E51" s="1">
        <v>47.537261000000001</v>
      </c>
      <c r="F51">
        <f t="shared" si="2"/>
        <v>237.686305</v>
      </c>
    </row>
    <row r="52" spans="3:6" x14ac:dyDescent="0.2">
      <c r="D52" s="1">
        <v>2.3769999999999998</v>
      </c>
      <c r="E52" s="1">
        <v>49.188659999999999</v>
      </c>
      <c r="F52">
        <f t="shared" si="2"/>
        <v>245.94329999999999</v>
      </c>
    </row>
    <row r="53" spans="3:6" x14ac:dyDescent="0.2">
      <c r="D53" s="1">
        <v>2.3929999999999998</v>
      </c>
      <c r="E53" s="1">
        <v>48.487428999999999</v>
      </c>
      <c r="F53">
        <f t="shared" si="2"/>
        <v>242.43714499999999</v>
      </c>
    </row>
    <row r="54" spans="3:6" x14ac:dyDescent="0.2">
      <c r="D54" s="1">
        <v>2.46</v>
      </c>
      <c r="E54" s="1">
        <v>45.642628999999999</v>
      </c>
      <c r="F54">
        <f t="shared" si="2"/>
        <v>228.213145</v>
      </c>
    </row>
    <row r="55" spans="3:6" x14ac:dyDescent="0.2">
      <c r="D55" s="1">
        <v>2.5670000000000002</v>
      </c>
      <c r="E55" s="1">
        <v>41.383709000000003</v>
      </c>
      <c r="F55">
        <f t="shared" si="2"/>
        <v>206.91854500000002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F0F21-34A3-4EBB-B176-FC6061B93433}">
  <dimension ref="A1:F53"/>
  <sheetViews>
    <sheetView topLeftCell="A70" workbookViewId="0">
      <selection activeCell="D32" sqref="D32"/>
    </sheetView>
  </sheetViews>
  <sheetFormatPr defaultRowHeight="14.25" x14ac:dyDescent="0.2"/>
  <cols>
    <col min="1" max="1" width="22.875" customWidth="1"/>
    <col min="2" max="2" width="17.875" customWidth="1"/>
    <col min="3" max="3" width="18" customWidth="1"/>
    <col min="4" max="4" width="27.375" customWidth="1"/>
    <col min="5" max="5" width="40.25" customWidth="1"/>
  </cols>
  <sheetData>
    <row r="1" spans="1:3" x14ac:dyDescent="0.2">
      <c r="A1" t="s">
        <v>9</v>
      </c>
    </row>
    <row r="2" spans="1:3" x14ac:dyDescent="0.2">
      <c r="A2" t="s">
        <v>10</v>
      </c>
    </row>
    <row r="3" spans="1:3" x14ac:dyDescent="0.2">
      <c r="A3" t="s">
        <v>11</v>
      </c>
    </row>
    <row r="4" spans="1:3" x14ac:dyDescent="0.2">
      <c r="A4" t="s">
        <v>12</v>
      </c>
    </row>
    <row r="5" spans="1:3" x14ac:dyDescent="0.2">
      <c r="A5" t="s">
        <v>13</v>
      </c>
    </row>
    <row r="8" spans="1:3" x14ac:dyDescent="0.2">
      <c r="A8" t="s">
        <v>14</v>
      </c>
    </row>
    <row r="9" spans="1:3" x14ac:dyDescent="0.2">
      <c r="B9" t="s">
        <v>15</v>
      </c>
      <c r="C9" t="s">
        <v>16</v>
      </c>
    </row>
    <row r="10" spans="1:3" x14ac:dyDescent="0.2">
      <c r="B10" s="1" t="s">
        <v>17</v>
      </c>
      <c r="C10" t="s">
        <v>18</v>
      </c>
    </row>
    <row r="11" spans="1:3" x14ac:dyDescent="0.2">
      <c r="B11">
        <v>240</v>
      </c>
      <c r="C11">
        <v>1.4725000000000001</v>
      </c>
    </row>
    <row r="13" spans="1:3" x14ac:dyDescent="0.2">
      <c r="B13">
        <v>160</v>
      </c>
      <c r="C13">
        <v>1.0575000000000001</v>
      </c>
    </row>
    <row r="15" spans="1:3" x14ac:dyDescent="0.2">
      <c r="B15">
        <v>80</v>
      </c>
      <c r="C15">
        <v>0.65</v>
      </c>
    </row>
    <row r="17" spans="1:6" x14ac:dyDescent="0.2">
      <c r="B17">
        <v>40</v>
      </c>
      <c r="C17">
        <v>0.311</v>
      </c>
    </row>
    <row r="19" spans="1:6" x14ac:dyDescent="0.2">
      <c r="B19">
        <v>20</v>
      </c>
      <c r="C19">
        <v>0.214</v>
      </c>
    </row>
    <row r="21" spans="1:6" x14ac:dyDescent="0.2">
      <c r="B21">
        <v>0</v>
      </c>
      <c r="C21">
        <v>4.7500000000000001E-2</v>
      </c>
    </row>
    <row r="26" spans="1:6" x14ac:dyDescent="0.2">
      <c r="A26" t="s">
        <v>19</v>
      </c>
      <c r="C26" t="s">
        <v>20</v>
      </c>
      <c r="D26" t="s">
        <v>21</v>
      </c>
      <c r="E26" t="s">
        <v>22</v>
      </c>
    </row>
    <row r="27" spans="1:6" x14ac:dyDescent="0.2">
      <c r="B27" t="s">
        <v>23</v>
      </c>
      <c r="C27">
        <v>0.308</v>
      </c>
      <c r="D27">
        <v>36.178289999999997</v>
      </c>
      <c r="E27">
        <f t="shared" ref="E27:E32" si="0">D27*5</f>
        <v>180.89144999999999</v>
      </c>
      <c r="F27">
        <f>TTEST(E27:E32,E34:E39,2,1)</f>
        <v>3.8574244434175921E-3</v>
      </c>
    </row>
    <row r="28" spans="1:6" x14ac:dyDescent="0.2">
      <c r="C28">
        <v>0.32100000000000001</v>
      </c>
      <c r="D28">
        <v>38.382592000000002</v>
      </c>
      <c r="E28">
        <f t="shared" si="0"/>
        <v>191.91296</v>
      </c>
    </row>
    <row r="29" spans="1:6" x14ac:dyDescent="0.2">
      <c r="C29">
        <v>0.3</v>
      </c>
      <c r="D29">
        <v>34.821795999999999</v>
      </c>
      <c r="E29">
        <f t="shared" si="0"/>
        <v>174.10898</v>
      </c>
    </row>
    <row r="30" spans="1:6" x14ac:dyDescent="0.2">
      <c r="C30">
        <v>0.34100000000000003</v>
      </c>
      <c r="D30">
        <v>41.773826</v>
      </c>
      <c r="E30">
        <f t="shared" si="0"/>
        <v>208.86912999999998</v>
      </c>
    </row>
    <row r="31" spans="1:6" x14ac:dyDescent="0.2">
      <c r="C31">
        <v>0.33800000000000002</v>
      </c>
      <c r="D31">
        <v>41.265141</v>
      </c>
      <c r="E31">
        <f t="shared" si="0"/>
        <v>206.325705</v>
      </c>
    </row>
    <row r="32" spans="1:6" x14ac:dyDescent="0.2">
      <c r="C32">
        <v>0.34499999999999997</v>
      </c>
      <c r="D32">
        <v>42.452072999999999</v>
      </c>
      <c r="E32">
        <f t="shared" si="0"/>
        <v>212.26036499999998</v>
      </c>
    </row>
    <row r="34" spans="1:6" x14ac:dyDescent="0.2">
      <c r="B34" t="s">
        <v>24</v>
      </c>
      <c r="C34">
        <v>0.28299999999999997</v>
      </c>
      <c r="D34">
        <v>31.939247000000002</v>
      </c>
      <c r="E34">
        <f t="shared" ref="E34:E39" si="1">D34*5</f>
        <v>159.696235</v>
      </c>
    </row>
    <row r="35" spans="1:6" x14ac:dyDescent="0.2">
      <c r="C35">
        <v>0.28299999999999997</v>
      </c>
      <c r="D35">
        <v>31.939247000000002</v>
      </c>
      <c r="E35">
        <f t="shared" si="1"/>
        <v>159.696235</v>
      </c>
    </row>
    <row r="36" spans="1:6" x14ac:dyDescent="0.2">
      <c r="C36">
        <v>0.27500000000000002</v>
      </c>
      <c r="D36">
        <v>30.582753</v>
      </c>
      <c r="E36">
        <f t="shared" si="1"/>
        <v>152.91376500000001</v>
      </c>
    </row>
    <row r="37" spans="1:6" x14ac:dyDescent="0.2">
      <c r="C37">
        <v>0.28100000000000003</v>
      </c>
      <c r="D37">
        <v>31.600124000000001</v>
      </c>
      <c r="E37">
        <f t="shared" si="1"/>
        <v>158.00062</v>
      </c>
    </row>
    <row r="38" spans="1:6" x14ac:dyDescent="0.2">
      <c r="C38">
        <v>0.26200000000000001</v>
      </c>
      <c r="D38">
        <v>28.378450999999998</v>
      </c>
      <c r="E38">
        <f t="shared" si="1"/>
        <v>141.89225499999998</v>
      </c>
    </row>
    <row r="39" spans="1:6" x14ac:dyDescent="0.2">
      <c r="C39">
        <v>0.26700000000000002</v>
      </c>
      <c r="D39">
        <v>29.22626</v>
      </c>
      <c r="E39">
        <f t="shared" si="1"/>
        <v>146.13130000000001</v>
      </c>
    </row>
    <row r="41" spans="1:6" x14ac:dyDescent="0.2">
      <c r="A41" t="s">
        <v>25</v>
      </c>
      <c r="B41" t="s">
        <v>23</v>
      </c>
      <c r="C41">
        <v>0.439</v>
      </c>
      <c r="D41">
        <v>58.390872999999999</v>
      </c>
      <c r="E41">
        <f>D41*5</f>
        <v>291.954365</v>
      </c>
      <c r="F41">
        <f>TTEST(E41:E46,E48:E53,2,1)</f>
        <v>2.8207762434603661E-3</v>
      </c>
    </row>
    <row r="42" spans="1:6" x14ac:dyDescent="0.2">
      <c r="C42">
        <v>0.40100000000000002</v>
      </c>
      <c r="D42">
        <v>51.947527999999998</v>
      </c>
      <c r="E42">
        <f t="shared" ref="E42:E53" si="2">D42*5</f>
        <v>259.73764</v>
      </c>
    </row>
    <row r="43" spans="1:6" x14ac:dyDescent="0.2">
      <c r="C43">
        <v>0.40799999999999997</v>
      </c>
      <c r="D43">
        <v>53.134459999999997</v>
      </c>
      <c r="E43">
        <f t="shared" si="2"/>
        <v>265.67230000000001</v>
      </c>
    </row>
    <row r="44" spans="1:6" x14ac:dyDescent="0.2">
      <c r="C44">
        <v>0.435</v>
      </c>
      <c r="D44">
        <v>57.712626</v>
      </c>
      <c r="E44">
        <f t="shared" si="2"/>
        <v>288.56313</v>
      </c>
    </row>
    <row r="45" spans="1:6" x14ac:dyDescent="0.2">
      <c r="C45">
        <v>0.42899999999999999</v>
      </c>
      <c r="D45">
        <v>56.695256000000001</v>
      </c>
      <c r="E45">
        <f t="shared" si="2"/>
        <v>283.47627999999997</v>
      </c>
    </row>
    <row r="46" spans="1:6" x14ac:dyDescent="0.2">
      <c r="C46">
        <v>0.42599999999999999</v>
      </c>
      <c r="D46">
        <v>56.186570000000003</v>
      </c>
      <c r="E46">
        <f t="shared" si="2"/>
        <v>280.93285000000003</v>
      </c>
    </row>
    <row r="48" spans="1:6" x14ac:dyDescent="0.2">
      <c r="B48" t="s">
        <v>24</v>
      </c>
      <c r="C48">
        <v>0.36299999999999999</v>
      </c>
      <c r="D48">
        <v>45.504182999999998</v>
      </c>
      <c r="E48">
        <f t="shared" si="2"/>
        <v>227.520915</v>
      </c>
    </row>
    <row r="49" spans="3:5" x14ac:dyDescent="0.2">
      <c r="C49">
        <v>0.378</v>
      </c>
      <c r="D49">
        <v>48.047609000000001</v>
      </c>
      <c r="E49">
        <f t="shared" si="2"/>
        <v>240.238045</v>
      </c>
    </row>
    <row r="50" spans="3:5" x14ac:dyDescent="0.2">
      <c r="C50">
        <v>0.38100000000000001</v>
      </c>
      <c r="D50">
        <v>48.556294000000001</v>
      </c>
      <c r="E50">
        <f t="shared" si="2"/>
        <v>242.78147000000001</v>
      </c>
    </row>
    <row r="51" spans="3:5" x14ac:dyDescent="0.2">
      <c r="C51">
        <v>0.35899999999999999</v>
      </c>
      <c r="D51">
        <v>44.825935999999999</v>
      </c>
      <c r="E51">
        <f t="shared" si="2"/>
        <v>224.12968000000001</v>
      </c>
    </row>
    <row r="52" spans="3:5" x14ac:dyDescent="0.2">
      <c r="C52">
        <v>0.35099999999999998</v>
      </c>
      <c r="D52">
        <v>43.469442999999998</v>
      </c>
      <c r="E52">
        <f t="shared" si="2"/>
        <v>217.34721500000001</v>
      </c>
    </row>
    <row r="53" spans="3:5" x14ac:dyDescent="0.2">
      <c r="C53">
        <v>0.36699999999999999</v>
      </c>
      <c r="D53">
        <v>46.182429999999997</v>
      </c>
      <c r="E53">
        <f t="shared" si="2"/>
        <v>230.91215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7851C-DD27-45BC-9E30-54137DE29BDF}">
  <dimension ref="A2:H16"/>
  <sheetViews>
    <sheetView workbookViewId="0">
      <selection activeCell="K100" sqref="K1:K100"/>
    </sheetView>
  </sheetViews>
  <sheetFormatPr defaultRowHeight="14.25" x14ac:dyDescent="0.2"/>
  <cols>
    <col min="1" max="1" width="13.375" customWidth="1"/>
    <col min="2" max="2" width="12" customWidth="1"/>
    <col min="3" max="3" width="11.375" customWidth="1"/>
    <col min="4" max="4" width="12.375" customWidth="1"/>
    <col min="5" max="5" width="11.125" customWidth="1"/>
    <col min="6" max="6" width="12.25" customWidth="1"/>
    <col min="7" max="7" width="9.875" customWidth="1"/>
  </cols>
  <sheetData>
    <row r="2" spans="1:8" x14ac:dyDescent="0.2">
      <c r="A2" t="s">
        <v>37</v>
      </c>
    </row>
    <row r="3" spans="1:8" x14ac:dyDescent="0.2">
      <c r="B3" t="s">
        <v>60</v>
      </c>
      <c r="C3" t="s">
        <v>60</v>
      </c>
      <c r="D3" t="s">
        <v>60</v>
      </c>
      <c r="E3" t="s">
        <v>69</v>
      </c>
      <c r="F3" t="s">
        <v>70</v>
      </c>
      <c r="G3" t="s">
        <v>71</v>
      </c>
    </row>
    <row r="4" spans="1:8" x14ac:dyDescent="0.2">
      <c r="A4" s="13" t="s">
        <v>59</v>
      </c>
      <c r="B4">
        <v>60.11</v>
      </c>
      <c r="C4">
        <v>52.89</v>
      </c>
      <c r="D4">
        <v>52.39</v>
      </c>
      <c r="E4">
        <v>56.94</v>
      </c>
      <c r="F4">
        <v>53.8</v>
      </c>
      <c r="G4">
        <v>46.39</v>
      </c>
    </row>
    <row r="5" spans="1:8" x14ac:dyDescent="0.2">
      <c r="A5" s="13" t="s">
        <v>58</v>
      </c>
      <c r="B5" s="15">
        <v>0.52</v>
      </c>
      <c r="C5" s="15">
        <v>0.45</v>
      </c>
      <c r="D5" s="15">
        <v>0.47</v>
      </c>
      <c r="E5" s="15">
        <v>0.48</v>
      </c>
      <c r="F5" s="15">
        <v>0.47</v>
      </c>
      <c r="G5" s="15">
        <v>0.4</v>
      </c>
      <c r="H5">
        <f>TTEST(B5:D5,E5:G5,2,1)</f>
        <v>0.37445675782877574</v>
      </c>
    </row>
    <row r="6" spans="1:8" ht="15" x14ac:dyDescent="0.2">
      <c r="A6" s="13" t="s">
        <v>57</v>
      </c>
      <c r="B6" s="14">
        <v>45.22</v>
      </c>
      <c r="C6" s="14">
        <v>40.909999999999997</v>
      </c>
      <c r="D6" s="14">
        <v>42.26</v>
      </c>
      <c r="E6" s="14">
        <v>18.399999999999999</v>
      </c>
      <c r="F6" s="14">
        <v>16.5</v>
      </c>
      <c r="G6" s="14">
        <v>14.14</v>
      </c>
    </row>
    <row r="7" spans="1:8" x14ac:dyDescent="0.2">
      <c r="A7" s="13" t="s">
        <v>55</v>
      </c>
      <c r="B7" s="15">
        <f t="shared" ref="B7:G7" si="0">B6/B4</f>
        <v>0.75228747296622855</v>
      </c>
      <c r="C7" s="15">
        <f t="shared" si="0"/>
        <v>0.77349215352618639</v>
      </c>
      <c r="D7" s="15">
        <f t="shared" si="0"/>
        <v>0.80664248902462299</v>
      </c>
      <c r="E7" s="15">
        <f t="shared" si="0"/>
        <v>0.32314717246224095</v>
      </c>
      <c r="F7" s="15">
        <f t="shared" si="0"/>
        <v>0.30669144981412644</v>
      </c>
      <c r="G7" s="15">
        <f t="shared" si="0"/>
        <v>0.30480707048932959</v>
      </c>
      <c r="H7">
        <f>TTEST(B7:D7,E7:G7,2,1)</f>
        <v>2.0233243901054635E-3</v>
      </c>
    </row>
    <row r="8" spans="1:8" ht="15" x14ac:dyDescent="0.2">
      <c r="A8" s="13" t="s">
        <v>54</v>
      </c>
      <c r="B8" s="14">
        <v>46.48</v>
      </c>
      <c r="C8" s="14">
        <v>41.88</v>
      </c>
      <c r="D8" s="14">
        <v>41.88</v>
      </c>
      <c r="E8" s="14">
        <v>39.79</v>
      </c>
      <c r="F8" s="14">
        <v>39.770000000000003</v>
      </c>
      <c r="G8" s="14">
        <v>44.17</v>
      </c>
    </row>
    <row r="9" spans="1:8" ht="15" x14ac:dyDescent="0.2">
      <c r="A9" s="13" t="s">
        <v>53</v>
      </c>
      <c r="B9" s="16">
        <v>0.4</v>
      </c>
      <c r="C9" s="16">
        <v>0.36</v>
      </c>
      <c r="D9" s="16">
        <v>0.38</v>
      </c>
      <c r="E9" s="16">
        <v>0.33</v>
      </c>
      <c r="F9" s="16">
        <v>0.34</v>
      </c>
      <c r="G9" s="16">
        <v>0.38</v>
      </c>
      <c r="H9">
        <f>TTEST(B9:D9,E9:G9,2,1)</f>
        <v>0.28625357285367004</v>
      </c>
    </row>
    <row r="10" spans="1:8" ht="15" x14ac:dyDescent="0.2">
      <c r="A10" s="13" t="s">
        <v>52</v>
      </c>
      <c r="B10" s="14">
        <v>25.32</v>
      </c>
      <c r="C10" s="14">
        <v>25.87</v>
      </c>
      <c r="D10" s="14">
        <v>28.39</v>
      </c>
      <c r="E10" s="14">
        <v>2.88</v>
      </c>
      <c r="F10" s="14">
        <v>3.04</v>
      </c>
      <c r="G10" s="14">
        <v>3.06</v>
      </c>
    </row>
    <row r="11" spans="1:8" x14ac:dyDescent="0.2">
      <c r="A11" s="13" t="s">
        <v>51</v>
      </c>
      <c r="B11" s="15">
        <f t="shared" ref="B11:G11" si="1">B10/B8</f>
        <v>0.54475043029259906</v>
      </c>
      <c r="C11" s="15">
        <f t="shared" si="1"/>
        <v>0.6177172874880611</v>
      </c>
      <c r="D11" s="15">
        <f t="shared" si="1"/>
        <v>0.67788920725883473</v>
      </c>
      <c r="E11" s="15">
        <f t="shared" si="1"/>
        <v>7.2379994973611458E-2</v>
      </c>
      <c r="F11" s="15">
        <f t="shared" si="1"/>
        <v>7.6439527281870756E-2</v>
      </c>
      <c r="G11" s="15">
        <f t="shared" si="1"/>
        <v>6.9277790355444874E-2</v>
      </c>
      <c r="H11">
        <f>TTEST(B11:D11,E11:G11,2,1)</f>
        <v>5.2483871954229627E-3</v>
      </c>
    </row>
    <row r="12" spans="1:8" x14ac:dyDescent="0.2">
      <c r="A12" s="13" t="s">
        <v>50</v>
      </c>
      <c r="B12">
        <v>58.57</v>
      </c>
      <c r="C12">
        <v>53.07</v>
      </c>
      <c r="D12">
        <v>49.62</v>
      </c>
      <c r="E12">
        <v>52.93</v>
      </c>
      <c r="F12">
        <v>52.31</v>
      </c>
      <c r="G12">
        <v>54.5</v>
      </c>
    </row>
    <row r="13" spans="1:8" x14ac:dyDescent="0.2">
      <c r="A13" s="13" t="s">
        <v>49</v>
      </c>
      <c r="B13" s="15">
        <v>0.51</v>
      </c>
      <c r="C13" s="15">
        <v>0.45</v>
      </c>
      <c r="D13" s="15">
        <v>0.44</v>
      </c>
      <c r="E13" s="15">
        <v>0.44</v>
      </c>
      <c r="F13" s="15">
        <v>0.45</v>
      </c>
      <c r="G13" s="15">
        <v>0.47</v>
      </c>
      <c r="H13">
        <f>TTEST(B13:D13,E13:G13,2,1)</f>
        <v>0.69676078256843921</v>
      </c>
    </row>
    <row r="14" spans="1:8" ht="15" x14ac:dyDescent="0.2">
      <c r="A14" s="13" t="s">
        <v>48</v>
      </c>
      <c r="B14" s="14">
        <v>34.72</v>
      </c>
      <c r="C14" s="14">
        <v>32.33</v>
      </c>
      <c r="D14" s="14">
        <v>36.57</v>
      </c>
      <c r="E14" s="14">
        <v>9.82</v>
      </c>
      <c r="F14" s="14">
        <v>12.88</v>
      </c>
      <c r="G14" s="14">
        <v>11.65</v>
      </c>
    </row>
    <row r="15" spans="1:8" x14ac:dyDescent="0.2">
      <c r="A15" s="13" t="s">
        <v>47</v>
      </c>
      <c r="B15" s="15">
        <f t="shared" ref="B15:G15" si="2">B14/B12</f>
        <v>0.59279494621820039</v>
      </c>
      <c r="C15" s="15">
        <f t="shared" si="2"/>
        <v>0.6091954022988505</v>
      </c>
      <c r="D15" s="15">
        <f t="shared" si="2"/>
        <v>0.7370012091898428</v>
      </c>
      <c r="E15" s="15">
        <f t="shared" si="2"/>
        <v>0.18552805592291707</v>
      </c>
      <c r="F15" s="15">
        <f t="shared" si="2"/>
        <v>0.2462244312750908</v>
      </c>
      <c r="G15" s="15">
        <f t="shared" si="2"/>
        <v>0.21376146788990827</v>
      </c>
      <c r="H15">
        <f>TTEST(B15:D15,E15:G15,2,1)</f>
        <v>1.2060339856108864E-2</v>
      </c>
    </row>
    <row r="16" spans="1:8" ht="15" x14ac:dyDescent="0.2">
      <c r="A16" s="13" t="s">
        <v>46</v>
      </c>
      <c r="B16" s="14">
        <v>115.01</v>
      </c>
      <c r="C16" s="14">
        <v>117.83</v>
      </c>
      <c r="D16" s="14">
        <v>111.63</v>
      </c>
      <c r="E16" s="14">
        <v>119</v>
      </c>
      <c r="F16" s="14">
        <v>115.36</v>
      </c>
      <c r="G16" s="14">
        <v>115.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11A83-F021-4B77-8F1F-0879E716EE33}">
  <dimension ref="C3:N14"/>
  <sheetViews>
    <sheetView workbookViewId="0">
      <selection activeCell="I3" sqref="I3:N26"/>
    </sheetView>
  </sheetViews>
  <sheetFormatPr defaultRowHeight="14.25" x14ac:dyDescent="0.2"/>
  <cols>
    <col min="6" max="6" width="14.625" customWidth="1"/>
    <col min="7" max="7" width="16" customWidth="1"/>
    <col min="11" max="11" width="12.125" customWidth="1"/>
    <col min="12" max="12" width="10.875" customWidth="1"/>
    <col min="13" max="13" width="15.375" customWidth="1"/>
    <col min="14" max="14" width="15.125" customWidth="1"/>
  </cols>
  <sheetData>
    <row r="3" spans="3:14" ht="16.5" thickBot="1" x14ac:dyDescent="0.25">
      <c r="D3" t="s">
        <v>62</v>
      </c>
      <c r="E3" s="10" t="s">
        <v>63</v>
      </c>
      <c r="F3" s="10" t="s">
        <v>64</v>
      </c>
      <c r="G3" s="10" t="s">
        <v>65</v>
      </c>
    </row>
    <row r="4" spans="3:14" ht="16.5" thickBot="1" x14ac:dyDescent="0.25">
      <c r="C4" t="s">
        <v>61</v>
      </c>
      <c r="D4" s="9">
        <v>43.76</v>
      </c>
      <c r="E4" s="8">
        <v>25.87</v>
      </c>
      <c r="F4" s="8">
        <v>28.65</v>
      </c>
      <c r="G4" s="8">
        <v>36.26</v>
      </c>
      <c r="L4" s="10"/>
      <c r="M4" s="10"/>
      <c r="N4" s="10"/>
    </row>
    <row r="5" spans="3:14" ht="15.75" thickBot="1" x14ac:dyDescent="0.25">
      <c r="C5" t="s">
        <v>56</v>
      </c>
      <c r="D5" s="9">
        <v>71.7</v>
      </c>
      <c r="E5" s="8">
        <v>72.64</v>
      </c>
      <c r="F5" s="8">
        <v>77.06</v>
      </c>
      <c r="G5" s="8">
        <v>75.150000000000006</v>
      </c>
    </row>
    <row r="6" spans="3:14" ht="15.75" thickBot="1" x14ac:dyDescent="0.25">
      <c r="C6" t="s">
        <v>66</v>
      </c>
      <c r="D6" s="17">
        <v>0.61</v>
      </c>
      <c r="E6" s="18">
        <v>0.36</v>
      </c>
      <c r="F6" s="18">
        <v>0.37</v>
      </c>
      <c r="G6" s="18">
        <v>0.48</v>
      </c>
    </row>
    <row r="7" spans="3:14" ht="15" thickBot="1" x14ac:dyDescent="0.25"/>
    <row r="8" spans="3:14" ht="15.75" thickBot="1" x14ac:dyDescent="0.25">
      <c r="C8" t="s">
        <v>61</v>
      </c>
      <c r="D8" s="9">
        <v>46.98</v>
      </c>
      <c r="E8" s="8">
        <v>30.26</v>
      </c>
      <c r="F8" s="8">
        <v>27.92</v>
      </c>
      <c r="G8" s="8">
        <v>35.47</v>
      </c>
    </row>
    <row r="9" spans="3:14" ht="15.75" thickBot="1" x14ac:dyDescent="0.25">
      <c r="C9" t="s">
        <v>56</v>
      </c>
      <c r="D9" s="11">
        <v>75.39</v>
      </c>
      <c r="E9" s="12">
        <v>81.86</v>
      </c>
      <c r="F9" s="12">
        <v>83.41</v>
      </c>
      <c r="G9" s="12">
        <v>85.23</v>
      </c>
    </row>
    <row r="10" spans="3:14" ht="15.75" thickBot="1" x14ac:dyDescent="0.25">
      <c r="C10" t="s">
        <v>66</v>
      </c>
      <c r="D10" s="19">
        <v>0.62</v>
      </c>
      <c r="E10" s="20">
        <v>0.37</v>
      </c>
      <c r="F10" s="20">
        <v>0.33</v>
      </c>
      <c r="G10" s="20">
        <v>0.42</v>
      </c>
    </row>
    <row r="11" spans="3:14" ht="15" thickBot="1" x14ac:dyDescent="0.25"/>
    <row r="12" spans="3:14" ht="15.75" thickBot="1" x14ac:dyDescent="0.25">
      <c r="C12" t="s">
        <v>61</v>
      </c>
      <c r="D12" s="9">
        <v>33.51</v>
      </c>
      <c r="E12" s="8">
        <v>18.95</v>
      </c>
      <c r="F12" s="8">
        <v>17.12</v>
      </c>
      <c r="G12" s="8">
        <v>24.93</v>
      </c>
    </row>
    <row r="13" spans="3:14" ht="15.75" thickBot="1" x14ac:dyDescent="0.25">
      <c r="C13" t="s">
        <v>56</v>
      </c>
      <c r="D13" s="11">
        <v>53.59</v>
      </c>
      <c r="E13" s="12">
        <v>57.13</v>
      </c>
      <c r="F13" s="12">
        <v>53.84</v>
      </c>
      <c r="G13" s="12">
        <v>56.52</v>
      </c>
    </row>
    <row r="14" spans="3:14" ht="15.75" thickBot="1" x14ac:dyDescent="0.25">
      <c r="C14" t="s">
        <v>66</v>
      </c>
      <c r="D14" s="19">
        <v>0.63</v>
      </c>
      <c r="E14" s="20">
        <v>0.33</v>
      </c>
      <c r="F14" s="20">
        <v>0.32</v>
      </c>
      <c r="G14" s="20">
        <v>0.44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E18AD-C4CE-49D5-A406-B29B31AE847C}">
  <dimension ref="B5:F16"/>
  <sheetViews>
    <sheetView tabSelected="1" workbookViewId="0">
      <selection activeCell="J4" sqref="J4:P6"/>
    </sheetView>
  </sheetViews>
  <sheetFormatPr defaultRowHeight="14.25" x14ac:dyDescent="0.2"/>
  <cols>
    <col min="5" max="5" width="13.625" customWidth="1"/>
    <col min="6" max="6" width="14.375" customWidth="1"/>
  </cols>
  <sheetData>
    <row r="5" spans="2:6" x14ac:dyDescent="0.2">
      <c r="C5" t="s">
        <v>62</v>
      </c>
      <c r="D5" t="s">
        <v>4</v>
      </c>
      <c r="E5" t="s">
        <v>67</v>
      </c>
      <c r="F5" t="s">
        <v>68</v>
      </c>
    </row>
    <row r="6" spans="2:6" x14ac:dyDescent="0.2">
      <c r="B6" t="s">
        <v>61</v>
      </c>
      <c r="C6">
        <v>34.65</v>
      </c>
      <c r="D6">
        <v>12.58</v>
      </c>
      <c r="E6">
        <v>14.69</v>
      </c>
      <c r="F6">
        <v>28.69</v>
      </c>
    </row>
    <row r="7" spans="2:6" x14ac:dyDescent="0.2">
      <c r="B7" t="s">
        <v>56</v>
      </c>
      <c r="C7">
        <v>61.22</v>
      </c>
      <c r="D7">
        <v>58.28</v>
      </c>
      <c r="E7">
        <v>57.62</v>
      </c>
      <c r="F7">
        <v>60.57</v>
      </c>
    </row>
    <row r="8" spans="2:6" x14ac:dyDescent="0.2">
      <c r="B8" t="s">
        <v>66</v>
      </c>
      <c r="C8" s="15">
        <v>0.56999999999999995</v>
      </c>
      <c r="D8" s="15">
        <v>0.22</v>
      </c>
      <c r="E8" s="15">
        <v>0.25</v>
      </c>
      <c r="F8" s="15">
        <v>0.47</v>
      </c>
    </row>
    <row r="10" spans="2:6" x14ac:dyDescent="0.2">
      <c r="B10" t="s">
        <v>61</v>
      </c>
      <c r="C10">
        <v>37.880000000000003</v>
      </c>
      <c r="D10">
        <v>16.55</v>
      </c>
      <c r="E10">
        <v>16.68</v>
      </c>
      <c r="F10">
        <v>32.15</v>
      </c>
    </row>
    <row r="11" spans="2:6" x14ac:dyDescent="0.2">
      <c r="B11" t="s">
        <v>56</v>
      </c>
      <c r="C11">
        <v>68.81</v>
      </c>
      <c r="D11">
        <v>67.650000000000006</v>
      </c>
      <c r="E11">
        <v>62.22</v>
      </c>
      <c r="F11">
        <v>66.98</v>
      </c>
    </row>
    <row r="12" spans="2:6" x14ac:dyDescent="0.2">
      <c r="B12" t="s">
        <v>66</v>
      </c>
      <c r="C12" s="15">
        <v>0.55000000000000004</v>
      </c>
      <c r="D12" s="15">
        <v>0.24</v>
      </c>
      <c r="E12" s="15">
        <v>0.27</v>
      </c>
      <c r="F12" s="15">
        <v>0.48</v>
      </c>
    </row>
    <row r="14" spans="2:6" x14ac:dyDescent="0.2">
      <c r="B14" t="s">
        <v>61</v>
      </c>
      <c r="C14">
        <v>34.93</v>
      </c>
      <c r="D14">
        <v>15.8</v>
      </c>
      <c r="E14">
        <v>12.99</v>
      </c>
      <c r="F14">
        <v>27.79</v>
      </c>
    </row>
    <row r="15" spans="2:6" x14ac:dyDescent="0.2">
      <c r="B15" t="s">
        <v>56</v>
      </c>
      <c r="C15">
        <v>66.989999999999995</v>
      </c>
      <c r="D15">
        <v>66.87</v>
      </c>
      <c r="E15">
        <v>61.51</v>
      </c>
      <c r="F15">
        <v>59.39</v>
      </c>
    </row>
    <row r="16" spans="2:6" x14ac:dyDescent="0.2">
      <c r="B16" t="s">
        <v>66</v>
      </c>
      <c r="C16" s="15">
        <v>0.52</v>
      </c>
      <c r="D16" s="15">
        <v>0.24</v>
      </c>
      <c r="E16" s="15">
        <v>0.21</v>
      </c>
      <c r="F16" s="15">
        <v>0.4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 2B-2C</vt:lpstr>
      <vt:lpstr>Fig 2D</vt:lpstr>
      <vt:lpstr>Fig 2E CGAMP</vt:lpstr>
      <vt:lpstr>Fig 2F IFN-B</vt:lpstr>
      <vt:lpstr>Fig 2G-H</vt:lpstr>
      <vt:lpstr>Fig 2I</vt:lpstr>
      <vt:lpstr>Fig 2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9110</dc:creator>
  <cp:lastModifiedBy>office</cp:lastModifiedBy>
  <dcterms:created xsi:type="dcterms:W3CDTF">2025-04-21T06:53:51Z</dcterms:created>
  <dcterms:modified xsi:type="dcterms:W3CDTF">2025-12-26T07:47:04Z</dcterms:modified>
</cp:coreProperties>
</file>